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miRNA hits - by evalu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3" uniqueCount="240">
  <si>
    <t xml:space="preserve">Additional file 3, Table S2 – High-throughput pipeline homology search results.</t>
  </si>
  <si>
    <t xml:space="preserve">Results from Blastn homology search using all known mature miRNA sequences to search the S. mansoni miRNA database (e-value &lt; 0.01).  The file is available at http://www.cebio.org/content/2009/04/08/schistosoma-mansoni-micrornas.</t>
  </si>
  <si>
    <t xml:space="preserve">s. start - start of sequence, s. end - end of sequence, q. start - query start, q. end query end.</t>
  </si>
  <si>
    <t xml:space="preserve">Rank</t>
  </si>
  <si>
    <t xml:space="preserve">Existing miRNA</t>
  </si>
  <si>
    <r>
      <rPr>
        <b val="true"/>
        <i val="true"/>
        <sz val="14"/>
        <rFont val="Arial"/>
        <family val="2"/>
      </rPr>
      <t xml:space="preserve">S. mansoni</t>
    </r>
    <r>
      <rPr>
        <b val="true"/>
        <sz val="14"/>
        <rFont val="Arial"/>
        <family val="2"/>
      </rPr>
      <t xml:space="preserve"> Contig</t>
    </r>
  </si>
  <si>
    <t xml:space="preserve">s. start</t>
  </si>
  <si>
    <t xml:space="preserve">s. end</t>
  </si>
  <si>
    <t xml:space="preserve">% identity</t>
  </si>
  <si>
    <t xml:space="preserve">align length</t>
  </si>
  <si>
    <t xml:space="preserve">q. start</t>
  </si>
  <si>
    <t xml:space="preserve">q. end</t>
  </si>
  <si>
    <t xml:space="preserve">e-value</t>
  </si>
  <si>
    <t xml:space="preserve">tae-miR1134</t>
  </si>
  <si>
    <t xml:space="preserve">Smp_contig034786</t>
  </si>
  <si>
    <t xml:space="preserve">Smp_contig020473</t>
  </si>
  <si>
    <t xml:space="preserve">mmu-miR-706</t>
  </si>
  <si>
    <t xml:space="preserve">Smp_contig035259</t>
  </si>
  <si>
    <t xml:space="preserve">Smp_contig045567</t>
  </si>
  <si>
    <t xml:space="preserve">Smp_contig002586</t>
  </si>
  <si>
    <t xml:space="preserve">ath-miR414</t>
  </si>
  <si>
    <t xml:space="preserve">Smp_contig025942</t>
  </si>
  <si>
    <t xml:space="preserve">Smp_contig012295</t>
  </si>
  <si>
    <t xml:space="preserve">osa-miR414</t>
  </si>
  <si>
    <t xml:space="preserve">Smp_contig010045</t>
  </si>
  <si>
    <t xml:space="preserve">mmu-miR-467g</t>
  </si>
  <si>
    <t xml:space="preserve">Smp_contig007912</t>
  </si>
  <si>
    <t xml:space="preserve">Smp_contig002322</t>
  </si>
  <si>
    <t xml:space="preserve">cel-miR-87</t>
  </si>
  <si>
    <t xml:space="preserve">Smp_contig030650</t>
  </si>
  <si>
    <t xml:space="preserve">hsa-miR-302c</t>
  </si>
  <si>
    <t xml:space="preserve">Smp_contig015397</t>
  </si>
  <si>
    <t xml:space="preserve">gga-miR-302c</t>
  </si>
  <si>
    <t xml:space="preserve">mmu-miR-302c</t>
  </si>
  <si>
    <t xml:space="preserve">hsa-miR-548g</t>
  </si>
  <si>
    <t xml:space="preserve">Smp_contig027749</t>
  </si>
  <si>
    <t xml:space="preserve">mml-miR-302c</t>
  </si>
  <si>
    <t xml:space="preserve">Smp_contig038098</t>
  </si>
  <si>
    <t xml:space="preserve">Smp_contig025352</t>
  </si>
  <si>
    <t xml:space="preserve">dme-miR-4</t>
  </si>
  <si>
    <t xml:space="preserve">Smp_contig015769</t>
  </si>
  <si>
    <t xml:space="preserve">hsa-miR-182</t>
  </si>
  <si>
    <t xml:space="preserve">Smp_contig001412</t>
  </si>
  <si>
    <t xml:space="preserve">cbr-miR-87</t>
  </si>
  <si>
    <t xml:space="preserve">dps-miR-4</t>
  </si>
  <si>
    <t xml:space="preserve">dre-miR-182</t>
  </si>
  <si>
    <t xml:space="preserve">Smp_contig027328</t>
  </si>
  <si>
    <t xml:space="preserve">Smp_contig017128</t>
  </si>
  <si>
    <t xml:space="preserve">Smp_contig006274</t>
  </si>
  <si>
    <t xml:space="preserve">mml-miR-182</t>
  </si>
  <si>
    <t xml:space="preserve">ppy-miR-182</t>
  </si>
  <si>
    <t xml:space="preserve">xtr-miR-182</t>
  </si>
  <si>
    <t xml:space="preserve">mdo-miR-182</t>
  </si>
  <si>
    <t xml:space="preserve">mmu-miR-466c-5p</t>
  </si>
  <si>
    <t xml:space="preserve">Smp_contig012667</t>
  </si>
  <si>
    <t xml:space="preserve">ame-miR-87</t>
  </si>
  <si>
    <t xml:space="preserve">ppt-miR1030i</t>
  </si>
  <si>
    <t xml:space="preserve">Smp_contig026538</t>
  </si>
  <si>
    <t xml:space="preserve">ppt-miR1030j</t>
  </si>
  <si>
    <t xml:space="preserve">rno-miR-466b</t>
  </si>
  <si>
    <t xml:space="preserve">Smp_contig002959</t>
  </si>
  <si>
    <t xml:space="preserve">Smp_contig047685</t>
  </si>
  <si>
    <t xml:space="preserve">Smp_contig038516</t>
  </si>
  <si>
    <t xml:space="preserve">Smp_contig036477</t>
  </si>
  <si>
    <t xml:space="preserve">Smp_contig023483</t>
  </si>
  <si>
    <t xml:space="preserve">Smp_contig022152</t>
  </si>
  <si>
    <t xml:space="preserve">Smp_contig020811</t>
  </si>
  <si>
    <t xml:space="preserve">Smp_contig005717</t>
  </si>
  <si>
    <t xml:space="preserve">mmu-miR-466j</t>
  </si>
  <si>
    <t xml:space="preserve">Smp_contig013492</t>
  </si>
  <si>
    <t xml:space="preserve">Smp_contig030857</t>
  </si>
  <si>
    <t xml:space="preserve">Smp_contig006847</t>
  </si>
  <si>
    <t xml:space="preserve">mmu-miR-182</t>
  </si>
  <si>
    <t xml:space="preserve">rno-miR-182</t>
  </si>
  <si>
    <t xml:space="preserve">mmu-miR-709</t>
  </si>
  <si>
    <t xml:space="preserve">Smp_contig046583</t>
  </si>
  <si>
    <t xml:space="preserve">Smp_contig025907</t>
  </si>
  <si>
    <t xml:space="preserve">Smp_contig020327</t>
  </si>
  <si>
    <t xml:space="preserve">Smp_contig015364</t>
  </si>
  <si>
    <t xml:space="preserve">ath-miR864-5p</t>
  </si>
  <si>
    <t xml:space="preserve">Smp_contig050028</t>
  </si>
  <si>
    <t xml:space="preserve">Smp_contig011924</t>
  </si>
  <si>
    <t xml:space="preserve">Smp_contig010181</t>
  </si>
  <si>
    <t xml:space="preserve">dre-miR-212</t>
  </si>
  <si>
    <t xml:space="preserve">Smp_contig010989</t>
  </si>
  <si>
    <t xml:space="preserve">fru-miR-212</t>
  </si>
  <si>
    <t xml:space="preserve">hsa-miR-606</t>
  </si>
  <si>
    <t xml:space="preserve">Smp_contig027859</t>
  </si>
  <si>
    <t xml:space="preserve">mdo-miR-302a</t>
  </si>
  <si>
    <t xml:space="preserve">Smp_contig012891</t>
  </si>
  <si>
    <t xml:space="preserve">mdo-miR-302c</t>
  </si>
  <si>
    <t xml:space="preserve">mmu-miR-215</t>
  </si>
  <si>
    <t xml:space="preserve">Smp_contig012683</t>
  </si>
  <si>
    <t xml:space="preserve">mmu-miR-466g</t>
  </si>
  <si>
    <t xml:space="preserve">Smp_contig042729</t>
  </si>
  <si>
    <t xml:space="preserve">Smp_contig002310</t>
  </si>
  <si>
    <t xml:space="preserve">Smp_contig019128</t>
  </si>
  <si>
    <t xml:space="preserve">Smp_contig012745</t>
  </si>
  <si>
    <t xml:space="preserve">Smp_contig009954</t>
  </si>
  <si>
    <t xml:space="preserve">Smp_contig006055</t>
  </si>
  <si>
    <t xml:space="preserve">Smp_contig004534</t>
  </si>
  <si>
    <t xml:space="preserve">mmu-miR-509-3p</t>
  </si>
  <si>
    <t xml:space="preserve">Smp_contig032077</t>
  </si>
  <si>
    <t xml:space="preserve">mmu-miR-669i</t>
  </si>
  <si>
    <t xml:space="preserve">Smp_contig016128</t>
  </si>
  <si>
    <t xml:space="preserve">Smp_contig008416</t>
  </si>
  <si>
    <t xml:space="preserve">osa-miR437</t>
  </si>
  <si>
    <t xml:space="preserve">Smp_contig013634</t>
  </si>
  <si>
    <t xml:space="preserve">ppt-miR1030a</t>
  </si>
  <si>
    <t xml:space="preserve">ppt-miR1030b</t>
  </si>
  <si>
    <t xml:space="preserve">ppt-miR1030c</t>
  </si>
  <si>
    <t xml:space="preserve">ppt-miR1030d</t>
  </si>
  <si>
    <t xml:space="preserve">ppt-miR1030e</t>
  </si>
  <si>
    <t xml:space="preserve">ppt-miR1030f</t>
  </si>
  <si>
    <t xml:space="preserve">ppt-miR1030g</t>
  </si>
  <si>
    <t xml:space="preserve">ppt-miR1030h</t>
  </si>
  <si>
    <t xml:space="preserve">ppt-miR1046-3p</t>
  </si>
  <si>
    <t xml:space="preserve">Smp_contig016325</t>
  </si>
  <si>
    <t xml:space="preserve">rno-miR-215</t>
  </si>
  <si>
    <t xml:space="preserve">sme-miR-36</t>
  </si>
  <si>
    <t xml:space="preserve">Smp_contig018362</t>
  </si>
  <si>
    <t xml:space="preserve">tni-miR-212</t>
  </si>
  <si>
    <t xml:space="preserve">xtr-miR-212</t>
  </si>
  <si>
    <t xml:space="preserve">age-miR-124a</t>
  </si>
  <si>
    <t xml:space="preserve">Smp_contig002669</t>
  </si>
  <si>
    <t xml:space="preserve">ath-miR845b</t>
  </si>
  <si>
    <t xml:space="preserve">Smp_contig022335</t>
  </si>
  <si>
    <t xml:space="preserve">gga-miR-124a</t>
  </si>
  <si>
    <t xml:space="preserve">ggo-miR-124a</t>
  </si>
  <si>
    <t xml:space="preserve">hsa-miR-548c-3p</t>
  </si>
  <si>
    <t xml:space="preserve">Smp_contig017946</t>
  </si>
  <si>
    <t xml:space="preserve">lla-miR-124a</t>
  </si>
  <si>
    <t xml:space="preserve">mdo-miR-124a</t>
  </si>
  <si>
    <t xml:space="preserve">mml-miR-124a</t>
  </si>
  <si>
    <t xml:space="preserve">mmu-miR-1186</t>
  </si>
  <si>
    <t xml:space="preserve">Smp_contig037864</t>
  </si>
  <si>
    <t xml:space="preserve">mmu-miR-291b-3p</t>
  </si>
  <si>
    <t xml:space="preserve">Smp_contig011849</t>
  </si>
  <si>
    <t xml:space="preserve">mmu-miR-297b-3p</t>
  </si>
  <si>
    <t xml:space="preserve">Smp_contig009178</t>
  </si>
  <si>
    <t xml:space="preserve">mmu-miR-466h</t>
  </si>
  <si>
    <t xml:space="preserve">Smp_contig048730</t>
  </si>
  <si>
    <t xml:space="preserve">Smp_contig046301</t>
  </si>
  <si>
    <t xml:space="preserve">Smp_contig038615</t>
  </si>
  <si>
    <t xml:space="preserve">Smp_contig038044</t>
  </si>
  <si>
    <t xml:space="preserve">Smp_contig001986</t>
  </si>
  <si>
    <t xml:space="preserve">mmu-miR-466l</t>
  </si>
  <si>
    <t xml:space="preserve">Smp_contig021254</t>
  </si>
  <si>
    <t xml:space="preserve">mmu-miR-669d</t>
  </si>
  <si>
    <t xml:space="preserve">Smp_contig020669</t>
  </si>
  <si>
    <t xml:space="preserve">Smp_contig014976</t>
  </si>
  <si>
    <t xml:space="preserve">Smp_contig007317</t>
  </si>
  <si>
    <t xml:space="preserve">mmu-miR-669h-3p</t>
  </si>
  <si>
    <t xml:space="preserve">Smp_contig046691</t>
  </si>
  <si>
    <t xml:space="preserve">Smp_contig049611</t>
  </si>
  <si>
    <t xml:space="preserve">ppa-miR-124a</t>
  </si>
  <si>
    <t xml:space="preserve">ppy-miR-124a</t>
  </si>
  <si>
    <t xml:space="preserve">ptr-miR-124a</t>
  </si>
  <si>
    <t xml:space="preserve">rno-miR-543</t>
  </si>
  <si>
    <t xml:space="preserve">Smp_contig026320</t>
  </si>
  <si>
    <t xml:space="preserve">sme-miR-1a</t>
  </si>
  <si>
    <t xml:space="preserve">Smp_contig002635</t>
  </si>
  <si>
    <t xml:space="preserve">ssc-miR-124a</t>
  </si>
  <si>
    <t xml:space="preserve">xtr-miR-124</t>
  </si>
  <si>
    <t xml:space="preserve">age-miR-19a</t>
  </si>
  <si>
    <t xml:space="preserve">Smp_contig010532</t>
  </si>
  <si>
    <t xml:space="preserve">ame-miR-281</t>
  </si>
  <si>
    <t xml:space="preserve">Smp_contig001425</t>
  </si>
  <si>
    <t xml:space="preserve">bta-miR-124a</t>
  </si>
  <si>
    <t xml:space="preserve">bta-miR-19a</t>
  </si>
  <si>
    <t xml:space="preserve">cbr-miR-792</t>
  </si>
  <si>
    <t xml:space="preserve">Smp_contig049897</t>
  </si>
  <si>
    <t xml:space="preserve">cfa-miR-19a</t>
  </si>
  <si>
    <t xml:space="preserve">cin-miR-281</t>
  </si>
  <si>
    <t xml:space="preserve">cre-miR1171</t>
  </si>
  <si>
    <t xml:space="preserve">Smp_contig019357</t>
  </si>
  <si>
    <t xml:space="preserve">Smp_contig019356</t>
  </si>
  <si>
    <t xml:space="preserve">Smp_contig019354</t>
  </si>
  <si>
    <t xml:space="preserve">csa-miR-281</t>
  </si>
  <si>
    <t xml:space="preserve">dre-miR-19a</t>
  </si>
  <si>
    <t xml:space="preserve">fru-miR-19a</t>
  </si>
  <si>
    <t xml:space="preserve">gga-miR-19a</t>
  </si>
  <si>
    <t xml:space="preserve">gga-miR-302b</t>
  </si>
  <si>
    <t xml:space="preserve">gga-miR-302d</t>
  </si>
  <si>
    <t xml:space="preserve">gga-miR-466</t>
  </si>
  <si>
    <t xml:space="preserve">Smp_contig025524</t>
  </si>
  <si>
    <t xml:space="preserve">Smp_contig013337</t>
  </si>
  <si>
    <t xml:space="preserve">Smp_contig010178</t>
  </si>
  <si>
    <t xml:space="preserve">Smp_contig009811</t>
  </si>
  <si>
    <t xml:space="preserve">Smp_contig007543</t>
  </si>
  <si>
    <t xml:space="preserve">Smp_contig004461</t>
  </si>
  <si>
    <t xml:space="preserve">ggo-miR-19a</t>
  </si>
  <si>
    <t xml:space="preserve">hsa-miR-19a</t>
  </si>
  <si>
    <t xml:space="preserve">hsa-miR-302b</t>
  </si>
  <si>
    <t xml:space="preserve">lca-miR-19a</t>
  </si>
  <si>
    <t xml:space="preserve">lla-miR-19a</t>
  </si>
  <si>
    <t xml:space="preserve">mdo-miR-19a</t>
  </si>
  <si>
    <t xml:space="preserve">mml-miR-19a</t>
  </si>
  <si>
    <t xml:space="preserve">mml-miR-302b</t>
  </si>
  <si>
    <t xml:space="preserve">mmu-miR-1195</t>
  </si>
  <si>
    <t xml:space="preserve">Smp_contig039422</t>
  </si>
  <si>
    <t xml:space="preserve">Smp_contig039395</t>
  </si>
  <si>
    <t xml:space="preserve">mmu-miR-19a</t>
  </si>
  <si>
    <t xml:space="preserve">mmu-miR-302b</t>
  </si>
  <si>
    <t xml:space="preserve">Smp_contig004998</t>
  </si>
  <si>
    <t xml:space="preserve">mmu-miR-503</t>
  </si>
  <si>
    <t xml:space="preserve">Smp_contig021239</t>
  </si>
  <si>
    <t xml:space="preserve">mmu-miR-669f</t>
  </si>
  <si>
    <t xml:space="preserve">Smp_contig049841</t>
  </si>
  <si>
    <t xml:space="preserve">Smp_contig041394</t>
  </si>
  <si>
    <t xml:space="preserve">Smp_contig030304</t>
  </si>
  <si>
    <t xml:space="preserve">Smp_contig024434</t>
  </si>
  <si>
    <t xml:space="preserve">Smp_contig023092</t>
  </si>
  <si>
    <t xml:space="preserve">Smp_contig021069</t>
  </si>
  <si>
    <t xml:space="preserve">Smp_contig017643</t>
  </si>
  <si>
    <t xml:space="preserve">Smp_contig017379</t>
  </si>
  <si>
    <t xml:space="preserve">Smp_contig017207</t>
  </si>
  <si>
    <t xml:space="preserve">Smp_contig011335</t>
  </si>
  <si>
    <t xml:space="preserve">Smp_contig011165</t>
  </si>
  <si>
    <t xml:space="preserve">Smp_contig010945</t>
  </si>
  <si>
    <t xml:space="preserve">Smp_contig009013</t>
  </si>
  <si>
    <t xml:space="preserve">Smp_contig009012</t>
  </si>
  <si>
    <t xml:space="preserve">Smp_contig007679</t>
  </si>
  <si>
    <t xml:space="preserve">mmu-miR-7b</t>
  </si>
  <si>
    <t xml:space="preserve">Smp_contig012023</t>
  </si>
  <si>
    <t xml:space="preserve">mne-miR-19a</t>
  </si>
  <si>
    <t xml:space="preserve">ppa-miR-19a</t>
  </si>
  <si>
    <t xml:space="preserve">ppy-miR-19a</t>
  </si>
  <si>
    <t xml:space="preserve">ptr-miR-19a</t>
  </si>
  <si>
    <t xml:space="preserve">rno-miR-19a</t>
  </si>
  <si>
    <t xml:space="preserve">rno-miR-297</t>
  </si>
  <si>
    <t xml:space="preserve">Smp_contig019223</t>
  </si>
  <si>
    <t xml:space="preserve">rno-miR-503</t>
  </si>
  <si>
    <t xml:space="preserve">rno-miR-7b</t>
  </si>
  <si>
    <t xml:space="preserve">sla-miR-19a</t>
  </si>
  <si>
    <t xml:space="preserve">sme-miR-190a</t>
  </si>
  <si>
    <t xml:space="preserve">Smp_contig013183</t>
  </si>
  <si>
    <t xml:space="preserve">ssc-miR-19a</t>
  </si>
  <si>
    <t xml:space="preserve">tni-miR-19a</t>
  </si>
  <si>
    <t xml:space="preserve">xtr-miR-19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0"/>
    </font>
    <font>
      <b val="true"/>
      <sz val="14"/>
      <name val="Arial"/>
      <family val="0"/>
    </font>
    <font>
      <b val="true"/>
      <i val="true"/>
      <sz val="14"/>
      <name val="Arial"/>
      <family val="2"/>
    </font>
    <font>
      <b val="true"/>
      <sz val="14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8" zeroHeight="false" outlineLevelRow="0" outlineLevelCol="0"/>
  <cols>
    <col collapsed="false" customWidth="true" hidden="false" outlineLevel="0" max="1" min="1" style="1" width="11.56"/>
    <col collapsed="false" customWidth="true" hidden="false" outlineLevel="0" max="2" min="2" style="1" width="29.41"/>
    <col collapsed="false" customWidth="true" hidden="false" outlineLevel="0" max="3" min="3" style="1" width="33.7"/>
    <col collapsed="false" customWidth="true" hidden="false" outlineLevel="0" max="5" min="4" style="1" width="16.7"/>
    <col collapsed="false" customWidth="true" hidden="false" outlineLevel="0" max="6" min="6" style="1" width="18.28"/>
    <col collapsed="false" customWidth="true" hidden="false" outlineLevel="0" max="7" min="7" style="1" width="21.28"/>
    <col collapsed="false" customWidth="true" hidden="false" outlineLevel="0" max="9" min="8" style="1" width="15.28"/>
    <col collapsed="false" customWidth="true" hidden="false" outlineLevel="0" max="10" min="10" style="1" width="21.13"/>
    <col collapsed="false" customWidth="false" hidden="false" outlineLevel="0" max="257" min="11" style="1" width="8.85"/>
  </cols>
  <sheetData>
    <row r="1" customFormat="false" ht="18" hidden="false" customHeight="false" outlineLevel="0" collapsed="false">
      <c r="A1" s="2" t="s">
        <v>0</v>
      </c>
    </row>
    <row r="2" customFormat="false" ht="18" hidden="false" customHeight="false" outlineLevel="0" collapsed="false">
      <c r="A2" s="2" t="s">
        <v>1</v>
      </c>
    </row>
    <row r="3" customFormat="false" ht="18" hidden="false" customHeight="false" outlineLevel="0" collapsed="false">
      <c r="A3" s="2" t="s">
        <v>2</v>
      </c>
    </row>
    <row r="4" customFormat="false" ht="18.75" hidden="false" customHeight="false" outlineLevel="0" collapsed="false">
      <c r="A4" s="2"/>
    </row>
    <row r="5" customFormat="false" ht="18.75" hidden="false" customHeight="false" outlineLevel="0" collapsed="false">
      <c r="A5" s="3" t="s">
        <v>3</v>
      </c>
      <c r="B5" s="3" t="s">
        <v>4</v>
      </c>
      <c r="C5" s="4" t="s">
        <v>5</v>
      </c>
      <c r="D5" s="3" t="s">
        <v>6</v>
      </c>
      <c r="E5" s="3" t="s">
        <v>7</v>
      </c>
      <c r="F5" s="3" t="s">
        <v>8</v>
      </c>
      <c r="G5" s="3" t="s">
        <v>9</v>
      </c>
      <c r="H5" s="3" t="s">
        <v>10</v>
      </c>
      <c r="I5" s="3" t="s">
        <v>11</v>
      </c>
      <c r="J5" s="3" t="s">
        <v>12</v>
      </c>
    </row>
    <row r="6" customFormat="false" ht="18" hidden="false" customHeight="false" outlineLevel="0" collapsed="false">
      <c r="A6" s="5" t="n">
        <v>1</v>
      </c>
      <c r="B6" s="5" t="s">
        <v>13</v>
      </c>
      <c r="C6" s="5" t="s">
        <v>14</v>
      </c>
      <c r="D6" s="5" t="n">
        <v>4407</v>
      </c>
      <c r="E6" s="5" t="n">
        <v>4385</v>
      </c>
      <c r="F6" s="5" t="n">
        <v>100</v>
      </c>
      <c r="G6" s="5" t="n">
        <v>23</v>
      </c>
      <c r="H6" s="5" t="n">
        <v>1</v>
      </c>
      <c r="I6" s="5" t="n">
        <v>23</v>
      </c>
      <c r="J6" s="6" t="n">
        <v>4E-005</v>
      </c>
    </row>
    <row r="7" customFormat="false" ht="18" hidden="false" customHeight="false" outlineLevel="0" collapsed="false">
      <c r="A7" s="5" t="n">
        <f aca="false">IF(J7&lt;&gt;J6,A6+1,A6)</f>
        <v>1</v>
      </c>
      <c r="B7" s="5" t="s">
        <v>13</v>
      </c>
      <c r="C7" s="5" t="s">
        <v>15</v>
      </c>
      <c r="D7" s="5" t="n">
        <v>1686</v>
      </c>
      <c r="E7" s="5" t="n">
        <v>1708</v>
      </c>
      <c r="F7" s="5" t="n">
        <v>100</v>
      </c>
      <c r="G7" s="5" t="n">
        <v>23</v>
      </c>
      <c r="H7" s="5" t="n">
        <v>1</v>
      </c>
      <c r="I7" s="5" t="n">
        <v>23</v>
      </c>
      <c r="J7" s="6" t="n">
        <v>4E-005</v>
      </c>
    </row>
    <row r="8" customFormat="false" ht="18" hidden="false" customHeight="false" outlineLevel="0" collapsed="false">
      <c r="A8" s="5" t="n">
        <f aca="false">IF(J8&lt;&gt;J7,A7+1,A7)</f>
        <v>2</v>
      </c>
      <c r="B8" s="5" t="s">
        <v>16</v>
      </c>
      <c r="C8" s="5" t="s">
        <v>17</v>
      </c>
      <c r="D8" s="5" t="n">
        <v>713</v>
      </c>
      <c r="E8" s="5" t="n">
        <v>734</v>
      </c>
      <c r="F8" s="5" t="n">
        <v>100</v>
      </c>
      <c r="G8" s="5" t="n">
        <v>22</v>
      </c>
      <c r="H8" s="5" t="n">
        <v>1</v>
      </c>
      <c r="I8" s="5" t="n">
        <v>22</v>
      </c>
      <c r="J8" s="6" t="n">
        <v>0.0001</v>
      </c>
    </row>
    <row r="9" customFormat="false" ht="18" hidden="false" customHeight="false" outlineLevel="0" collapsed="false">
      <c r="A9" s="5" t="n">
        <f aca="false">IF(J9&lt;&gt;J8,A8+1,A8)</f>
        <v>3</v>
      </c>
      <c r="B9" s="5" t="s">
        <v>13</v>
      </c>
      <c r="C9" s="5" t="s">
        <v>18</v>
      </c>
      <c r="D9" s="5" t="n">
        <v>959</v>
      </c>
      <c r="E9" s="5" t="n">
        <v>938</v>
      </c>
      <c r="F9" s="5" t="n">
        <v>100</v>
      </c>
      <c r="G9" s="5" t="n">
        <v>22</v>
      </c>
      <c r="H9" s="5" t="n">
        <v>2</v>
      </c>
      <c r="I9" s="5" t="n">
        <v>23</v>
      </c>
      <c r="J9" s="6" t="n">
        <v>0.0002</v>
      </c>
    </row>
    <row r="10" customFormat="false" ht="18" hidden="false" customHeight="false" outlineLevel="0" collapsed="false">
      <c r="A10" s="5" t="n">
        <f aca="false">IF(J10&lt;&gt;J9,A9+1,A9)</f>
        <v>3</v>
      </c>
      <c r="B10" s="5" t="s">
        <v>13</v>
      </c>
      <c r="C10" s="5" t="s">
        <v>19</v>
      </c>
      <c r="D10" s="5" t="n">
        <v>7371</v>
      </c>
      <c r="E10" s="5" t="n">
        <v>7350</v>
      </c>
      <c r="F10" s="5" t="n">
        <v>100</v>
      </c>
      <c r="G10" s="5" t="n">
        <v>22</v>
      </c>
      <c r="H10" s="5" t="n">
        <v>1</v>
      </c>
      <c r="I10" s="5" t="n">
        <v>22</v>
      </c>
      <c r="J10" s="6" t="n">
        <v>0.0002</v>
      </c>
    </row>
    <row r="11" customFormat="false" ht="18" hidden="false" customHeight="false" outlineLevel="0" collapsed="false">
      <c r="A11" s="5" t="n">
        <f aca="false">IF(J11&lt;&gt;J10,A10+1,A10)</f>
        <v>4</v>
      </c>
      <c r="B11" s="5" t="s">
        <v>20</v>
      </c>
      <c r="C11" s="5" t="s">
        <v>21</v>
      </c>
      <c r="D11" s="5" t="n">
        <v>351</v>
      </c>
      <c r="E11" s="5" t="n">
        <v>331</v>
      </c>
      <c r="F11" s="5" t="n">
        <v>100</v>
      </c>
      <c r="G11" s="5" t="n">
        <v>21</v>
      </c>
      <c r="H11" s="5" t="n">
        <v>1</v>
      </c>
      <c r="I11" s="5" t="n">
        <v>21</v>
      </c>
      <c r="J11" s="6" t="n">
        <v>0.0004</v>
      </c>
    </row>
    <row r="12" customFormat="false" ht="18" hidden="false" customHeight="false" outlineLevel="0" collapsed="false">
      <c r="A12" s="5" t="n">
        <f aca="false">IF(J12&lt;&gt;J11,A11+1,A11)</f>
        <v>4</v>
      </c>
      <c r="B12" s="5" t="s">
        <v>20</v>
      </c>
      <c r="C12" s="5" t="s">
        <v>22</v>
      </c>
      <c r="D12" s="5" t="n">
        <v>4732</v>
      </c>
      <c r="E12" s="5" t="n">
        <v>4712</v>
      </c>
      <c r="F12" s="5" t="n">
        <v>100</v>
      </c>
      <c r="G12" s="5" t="n">
        <v>21</v>
      </c>
      <c r="H12" s="5" t="n">
        <v>1</v>
      </c>
      <c r="I12" s="5" t="n">
        <v>21</v>
      </c>
      <c r="J12" s="6" t="n">
        <v>0.0004</v>
      </c>
    </row>
    <row r="13" customFormat="false" ht="18" hidden="false" customHeight="false" outlineLevel="0" collapsed="false">
      <c r="A13" s="5" t="n">
        <f aca="false">IF(J13&lt;&gt;J12,A12+1,A12)</f>
        <v>4</v>
      </c>
      <c r="B13" s="5" t="s">
        <v>23</v>
      </c>
      <c r="C13" s="5" t="s">
        <v>24</v>
      </c>
      <c r="D13" s="5" t="n">
        <v>4991</v>
      </c>
      <c r="E13" s="5" t="n">
        <v>5011</v>
      </c>
      <c r="F13" s="5" t="n">
        <v>100</v>
      </c>
      <c r="G13" s="5" t="n">
        <v>21</v>
      </c>
      <c r="H13" s="5" t="n">
        <v>1</v>
      </c>
      <c r="I13" s="5" t="n">
        <v>21</v>
      </c>
      <c r="J13" s="6" t="n">
        <v>0.0004</v>
      </c>
    </row>
    <row r="14" customFormat="false" ht="18" hidden="false" customHeight="false" outlineLevel="0" collapsed="false">
      <c r="A14" s="5" t="n">
        <f aca="false">IF(J14&lt;&gt;J13,A13+1,A13)</f>
        <v>4</v>
      </c>
      <c r="B14" s="5" t="s">
        <v>25</v>
      </c>
      <c r="C14" s="5" t="s">
        <v>26</v>
      </c>
      <c r="D14" s="5" t="n">
        <v>5240</v>
      </c>
      <c r="E14" s="5" t="n">
        <v>5220</v>
      </c>
      <c r="F14" s="5" t="n">
        <v>100</v>
      </c>
      <c r="G14" s="5" t="n">
        <v>21</v>
      </c>
      <c r="H14" s="5" t="n">
        <v>1</v>
      </c>
      <c r="I14" s="5" t="n">
        <v>21</v>
      </c>
      <c r="J14" s="6" t="n">
        <v>0.0004</v>
      </c>
    </row>
    <row r="15" customFormat="false" ht="18" hidden="false" customHeight="false" outlineLevel="0" collapsed="false">
      <c r="A15" s="5" t="n">
        <f aca="false">IF(J15&lt;&gt;J14,A14+1,A14)</f>
        <v>4</v>
      </c>
      <c r="B15" s="5" t="s">
        <v>25</v>
      </c>
      <c r="C15" s="5" t="s">
        <v>27</v>
      </c>
      <c r="D15" s="5" t="n">
        <v>2756</v>
      </c>
      <c r="E15" s="5" t="n">
        <v>2776</v>
      </c>
      <c r="F15" s="5" t="n">
        <v>100</v>
      </c>
      <c r="G15" s="5" t="n">
        <v>21</v>
      </c>
      <c r="H15" s="5" t="n">
        <v>1</v>
      </c>
      <c r="I15" s="5" t="n">
        <v>21</v>
      </c>
      <c r="J15" s="6" t="n">
        <v>0.0004</v>
      </c>
    </row>
    <row r="16" customFormat="false" ht="18" hidden="false" customHeight="false" outlineLevel="0" collapsed="false">
      <c r="A16" s="5" t="n">
        <f aca="false">IF(J16&lt;&gt;J15,A15+1,A15)</f>
        <v>5</v>
      </c>
      <c r="B16" s="5" t="s">
        <v>28</v>
      </c>
      <c r="C16" s="5" t="s">
        <v>29</v>
      </c>
      <c r="D16" s="5" t="n">
        <v>3522</v>
      </c>
      <c r="E16" s="5" t="n">
        <v>3542</v>
      </c>
      <c r="F16" s="5" t="n">
        <v>100</v>
      </c>
      <c r="G16" s="5" t="n">
        <v>21</v>
      </c>
      <c r="H16" s="5" t="n">
        <v>1</v>
      </c>
      <c r="I16" s="5" t="n">
        <v>21</v>
      </c>
      <c r="J16" s="6" t="n">
        <v>0.0005</v>
      </c>
    </row>
    <row r="17" customFormat="false" ht="18" hidden="false" customHeight="false" outlineLevel="0" collapsed="false">
      <c r="A17" s="5" t="n">
        <f aca="false">IF(J17&lt;&gt;J16,A16+1,A16)</f>
        <v>5</v>
      </c>
      <c r="B17" s="5" t="s">
        <v>30</v>
      </c>
      <c r="C17" s="5" t="s">
        <v>31</v>
      </c>
      <c r="D17" s="5" t="n">
        <v>3417</v>
      </c>
      <c r="E17" s="5" t="n">
        <v>3397</v>
      </c>
      <c r="F17" s="5" t="n">
        <v>100</v>
      </c>
      <c r="G17" s="5" t="n">
        <v>21</v>
      </c>
      <c r="H17" s="5" t="n">
        <v>3</v>
      </c>
      <c r="I17" s="5" t="n">
        <v>23</v>
      </c>
      <c r="J17" s="6" t="n">
        <v>0.0005</v>
      </c>
    </row>
    <row r="18" customFormat="false" ht="18" hidden="false" customHeight="false" outlineLevel="0" collapsed="false">
      <c r="A18" s="5" t="n">
        <f aca="false">IF(J18&lt;&gt;J17,A17+1,A17)</f>
        <v>5</v>
      </c>
      <c r="B18" s="5" t="s">
        <v>32</v>
      </c>
      <c r="C18" s="5" t="s">
        <v>31</v>
      </c>
      <c r="D18" s="5" t="n">
        <v>3417</v>
      </c>
      <c r="E18" s="5" t="n">
        <v>3397</v>
      </c>
      <c r="F18" s="5" t="n">
        <v>100</v>
      </c>
      <c r="G18" s="5" t="n">
        <v>21</v>
      </c>
      <c r="H18" s="5" t="n">
        <v>3</v>
      </c>
      <c r="I18" s="5" t="n">
        <v>23</v>
      </c>
      <c r="J18" s="6" t="n">
        <v>0.0005</v>
      </c>
    </row>
    <row r="19" customFormat="false" ht="18" hidden="false" customHeight="false" outlineLevel="0" collapsed="false">
      <c r="A19" s="5" t="n">
        <f aca="false">IF(J19&lt;&gt;J18,A18+1,A18)</f>
        <v>5</v>
      </c>
      <c r="B19" s="5" t="s">
        <v>33</v>
      </c>
      <c r="C19" s="5" t="s">
        <v>31</v>
      </c>
      <c r="D19" s="5" t="n">
        <v>3417</v>
      </c>
      <c r="E19" s="5" t="n">
        <v>3397</v>
      </c>
      <c r="F19" s="5" t="n">
        <v>100</v>
      </c>
      <c r="G19" s="5" t="n">
        <v>21</v>
      </c>
      <c r="H19" s="5" t="n">
        <v>2</v>
      </c>
      <c r="I19" s="5" t="n">
        <v>22</v>
      </c>
      <c r="J19" s="6" t="n">
        <v>0.0005</v>
      </c>
    </row>
    <row r="20" customFormat="false" ht="18" hidden="false" customHeight="false" outlineLevel="0" collapsed="false">
      <c r="A20" s="5" t="n">
        <f aca="false">IF(J20&lt;&gt;J19,A19+1,A19)</f>
        <v>5</v>
      </c>
      <c r="B20" s="5" t="s">
        <v>34</v>
      </c>
      <c r="C20" s="5" t="s">
        <v>35</v>
      </c>
      <c r="D20" s="5" t="n">
        <v>17396</v>
      </c>
      <c r="E20" s="5" t="n">
        <v>17376</v>
      </c>
      <c r="F20" s="5" t="n">
        <v>100</v>
      </c>
      <c r="G20" s="5" t="n">
        <v>21</v>
      </c>
      <c r="H20" s="5" t="n">
        <v>1</v>
      </c>
      <c r="I20" s="5" t="n">
        <v>21</v>
      </c>
      <c r="J20" s="6" t="n">
        <v>0.0005</v>
      </c>
    </row>
    <row r="21" customFormat="false" ht="18" hidden="false" customHeight="false" outlineLevel="0" collapsed="false">
      <c r="A21" s="5" t="n">
        <f aca="false">IF(J21&lt;&gt;J20,A20+1,A20)</f>
        <v>5</v>
      </c>
      <c r="B21" s="5" t="s">
        <v>36</v>
      </c>
      <c r="C21" s="5" t="s">
        <v>31</v>
      </c>
      <c r="D21" s="5" t="n">
        <v>3417</v>
      </c>
      <c r="E21" s="5" t="n">
        <v>3397</v>
      </c>
      <c r="F21" s="5" t="n">
        <v>100</v>
      </c>
      <c r="G21" s="5" t="n">
        <v>21</v>
      </c>
      <c r="H21" s="5" t="n">
        <v>3</v>
      </c>
      <c r="I21" s="5" t="n">
        <v>23</v>
      </c>
      <c r="J21" s="6" t="n">
        <v>0.0005</v>
      </c>
    </row>
    <row r="22" customFormat="false" ht="18" hidden="false" customHeight="false" outlineLevel="0" collapsed="false">
      <c r="A22" s="5" t="n">
        <f aca="false">IF(J22&lt;&gt;J21,A21+1,A21)</f>
        <v>6</v>
      </c>
      <c r="B22" s="5" t="s">
        <v>13</v>
      </c>
      <c r="C22" s="5" t="s">
        <v>37</v>
      </c>
      <c r="D22" s="5" t="n">
        <v>660</v>
      </c>
      <c r="E22" s="5" t="n">
        <v>680</v>
      </c>
      <c r="F22" s="5" t="n">
        <v>100</v>
      </c>
      <c r="G22" s="5" t="n">
        <v>21</v>
      </c>
      <c r="H22" s="5" t="n">
        <v>1</v>
      </c>
      <c r="I22" s="5" t="n">
        <v>21</v>
      </c>
      <c r="J22" s="6" t="n">
        <v>0.0006</v>
      </c>
    </row>
    <row r="23" customFormat="false" ht="18" hidden="false" customHeight="false" outlineLevel="0" collapsed="false">
      <c r="A23" s="5" t="n">
        <f aca="false">IF(J23&lt;&gt;J22,A22+1,A22)</f>
        <v>6</v>
      </c>
      <c r="B23" s="5" t="s">
        <v>13</v>
      </c>
      <c r="C23" s="5" t="s">
        <v>38</v>
      </c>
      <c r="D23" s="5" t="n">
        <v>2106</v>
      </c>
      <c r="E23" s="5" t="n">
        <v>2126</v>
      </c>
      <c r="F23" s="5" t="n">
        <v>100</v>
      </c>
      <c r="G23" s="5" t="n">
        <v>21</v>
      </c>
      <c r="H23" s="5" t="n">
        <v>1</v>
      </c>
      <c r="I23" s="5" t="n">
        <v>21</v>
      </c>
      <c r="J23" s="6" t="n">
        <v>0.0006</v>
      </c>
    </row>
    <row r="24" customFormat="false" ht="18" hidden="false" customHeight="false" outlineLevel="0" collapsed="false">
      <c r="A24" s="5" t="n">
        <f aca="false">IF(J24&lt;&gt;J23,A23+1,A23)</f>
        <v>7</v>
      </c>
      <c r="B24" s="5" t="s">
        <v>39</v>
      </c>
      <c r="C24" s="5" t="s">
        <v>40</v>
      </c>
      <c r="D24" s="5" t="n">
        <v>4079</v>
      </c>
      <c r="E24" s="5" t="n">
        <v>4098</v>
      </c>
      <c r="F24" s="5" t="n">
        <v>100</v>
      </c>
      <c r="G24" s="5" t="n">
        <v>20</v>
      </c>
      <c r="H24" s="5" t="n">
        <v>2</v>
      </c>
      <c r="I24" s="5" t="n">
        <v>21</v>
      </c>
      <c r="J24" s="5" t="n">
        <v>0.002</v>
      </c>
    </row>
    <row r="25" customFormat="false" ht="18" hidden="false" customHeight="false" outlineLevel="0" collapsed="false">
      <c r="A25" s="5" t="n">
        <f aca="false">IF(J25&lt;&gt;J24,A24+1,A24)</f>
        <v>7</v>
      </c>
      <c r="B25" s="5" t="s">
        <v>41</v>
      </c>
      <c r="C25" s="5" t="s">
        <v>42</v>
      </c>
      <c r="D25" s="5" t="n">
        <v>18059</v>
      </c>
      <c r="E25" s="5" t="n">
        <v>18040</v>
      </c>
      <c r="F25" s="5" t="n">
        <v>100</v>
      </c>
      <c r="G25" s="5" t="n">
        <v>20</v>
      </c>
      <c r="H25" s="5" t="n">
        <v>2</v>
      </c>
      <c r="I25" s="5" t="n">
        <v>21</v>
      </c>
      <c r="J25" s="5" t="n">
        <v>0.002</v>
      </c>
    </row>
    <row r="26" customFormat="false" ht="18" hidden="false" customHeight="false" outlineLevel="0" collapsed="false">
      <c r="A26" s="5" t="n">
        <f aca="false">IF(J26&lt;&gt;J25,A25+1,A25)</f>
        <v>7</v>
      </c>
      <c r="B26" s="5" t="s">
        <v>43</v>
      </c>
      <c r="C26" s="5" t="s">
        <v>29</v>
      </c>
      <c r="D26" s="5" t="n">
        <v>3522</v>
      </c>
      <c r="E26" s="5" t="n">
        <v>3541</v>
      </c>
      <c r="F26" s="5" t="n">
        <v>100</v>
      </c>
      <c r="G26" s="5" t="n">
        <v>20</v>
      </c>
      <c r="H26" s="5" t="n">
        <v>1</v>
      </c>
      <c r="I26" s="5" t="n">
        <v>20</v>
      </c>
      <c r="J26" s="5" t="n">
        <v>0.002</v>
      </c>
    </row>
    <row r="27" customFormat="false" ht="18" hidden="false" customHeight="false" outlineLevel="0" collapsed="false">
      <c r="A27" s="5" t="n">
        <f aca="false">IF(J27&lt;&gt;J26,A26+1,A26)</f>
        <v>7</v>
      </c>
      <c r="B27" s="5" t="s">
        <v>44</v>
      </c>
      <c r="C27" s="5" t="s">
        <v>40</v>
      </c>
      <c r="D27" s="5" t="n">
        <v>4079</v>
      </c>
      <c r="E27" s="5" t="n">
        <v>4098</v>
      </c>
      <c r="F27" s="5" t="n">
        <v>100</v>
      </c>
      <c r="G27" s="5" t="n">
        <v>20</v>
      </c>
      <c r="H27" s="5" t="n">
        <v>2</v>
      </c>
      <c r="I27" s="5" t="n">
        <v>21</v>
      </c>
      <c r="J27" s="5" t="n">
        <v>0.002</v>
      </c>
    </row>
    <row r="28" customFormat="false" ht="18" hidden="false" customHeight="false" outlineLevel="0" collapsed="false">
      <c r="A28" s="5" t="n">
        <f aca="false">IF(J28&lt;&gt;J27,A27+1,A27)</f>
        <v>7</v>
      </c>
      <c r="B28" s="5" t="s">
        <v>45</v>
      </c>
      <c r="C28" s="5" t="s">
        <v>42</v>
      </c>
      <c r="D28" s="5" t="n">
        <v>18059</v>
      </c>
      <c r="E28" s="5" t="n">
        <v>18040</v>
      </c>
      <c r="F28" s="5" t="n">
        <v>100</v>
      </c>
      <c r="G28" s="5" t="n">
        <v>20</v>
      </c>
      <c r="H28" s="5" t="n">
        <v>2</v>
      </c>
      <c r="I28" s="5" t="n">
        <v>21</v>
      </c>
      <c r="J28" s="5" t="n">
        <v>0.002</v>
      </c>
    </row>
    <row r="29" customFormat="false" ht="18" hidden="false" customHeight="false" outlineLevel="0" collapsed="false">
      <c r="A29" s="5" t="n">
        <f aca="false">IF(J29&lt;&gt;J28,A28+1,A28)</f>
        <v>7</v>
      </c>
      <c r="B29" s="5" t="s">
        <v>23</v>
      </c>
      <c r="C29" s="5" t="s">
        <v>46</v>
      </c>
      <c r="D29" s="5" t="n">
        <v>2758</v>
      </c>
      <c r="E29" s="5" t="n">
        <v>2739</v>
      </c>
      <c r="F29" s="5" t="n">
        <v>100</v>
      </c>
      <c r="G29" s="5" t="n">
        <v>20</v>
      </c>
      <c r="H29" s="5" t="n">
        <v>1</v>
      </c>
      <c r="I29" s="5" t="n">
        <v>20</v>
      </c>
      <c r="J29" s="5" t="n">
        <v>0.002</v>
      </c>
    </row>
    <row r="30" customFormat="false" ht="18" hidden="false" customHeight="false" outlineLevel="0" collapsed="false">
      <c r="A30" s="5" t="n">
        <f aca="false">IF(J30&lt;&gt;J29,A29+1,A29)</f>
        <v>7</v>
      </c>
      <c r="B30" s="5" t="s">
        <v>23</v>
      </c>
      <c r="C30" s="5" t="s">
        <v>47</v>
      </c>
      <c r="D30" s="5" t="n">
        <v>4866</v>
      </c>
      <c r="E30" s="5" t="n">
        <v>4885</v>
      </c>
      <c r="F30" s="5" t="n">
        <v>100</v>
      </c>
      <c r="G30" s="5" t="n">
        <v>20</v>
      </c>
      <c r="H30" s="5" t="n">
        <v>1</v>
      </c>
      <c r="I30" s="5" t="n">
        <v>20</v>
      </c>
      <c r="J30" s="5" t="n">
        <v>0.002</v>
      </c>
    </row>
    <row r="31" customFormat="false" ht="18" hidden="false" customHeight="false" outlineLevel="0" collapsed="false">
      <c r="A31" s="5" t="n">
        <f aca="false">IF(J31&lt;&gt;J30,A30+1,A30)</f>
        <v>7</v>
      </c>
      <c r="B31" s="5" t="s">
        <v>23</v>
      </c>
      <c r="C31" s="5" t="s">
        <v>48</v>
      </c>
      <c r="D31" s="5" t="n">
        <v>11371</v>
      </c>
      <c r="E31" s="5" t="n">
        <v>11390</v>
      </c>
      <c r="F31" s="5" t="n">
        <v>100</v>
      </c>
      <c r="G31" s="5" t="n">
        <v>20</v>
      </c>
      <c r="H31" s="5" t="n">
        <v>1</v>
      </c>
      <c r="I31" s="5" t="n">
        <v>20</v>
      </c>
      <c r="J31" s="5" t="n">
        <v>0.002</v>
      </c>
    </row>
    <row r="32" customFormat="false" ht="18" hidden="false" customHeight="false" outlineLevel="0" collapsed="false">
      <c r="A32" s="5" t="n">
        <f aca="false">IF(J32&lt;&gt;J31,A31+1,A31)</f>
        <v>7</v>
      </c>
      <c r="B32" s="5" t="s">
        <v>49</v>
      </c>
      <c r="C32" s="5" t="s">
        <v>42</v>
      </c>
      <c r="D32" s="5" t="n">
        <v>18059</v>
      </c>
      <c r="E32" s="5" t="n">
        <v>18040</v>
      </c>
      <c r="F32" s="5" t="n">
        <v>100</v>
      </c>
      <c r="G32" s="5" t="n">
        <v>20</v>
      </c>
      <c r="H32" s="5" t="n">
        <v>2</v>
      </c>
      <c r="I32" s="5" t="n">
        <v>21</v>
      </c>
      <c r="J32" s="5" t="n">
        <v>0.002</v>
      </c>
    </row>
    <row r="33" customFormat="false" ht="18" hidden="false" customHeight="false" outlineLevel="0" collapsed="false">
      <c r="A33" s="5" t="n">
        <f aca="false">IF(J33&lt;&gt;J32,A32+1,A32)</f>
        <v>7</v>
      </c>
      <c r="B33" s="5" t="s">
        <v>50</v>
      </c>
      <c r="C33" s="5" t="s">
        <v>42</v>
      </c>
      <c r="D33" s="5" t="n">
        <v>18059</v>
      </c>
      <c r="E33" s="5" t="n">
        <v>18040</v>
      </c>
      <c r="F33" s="5" t="n">
        <v>100</v>
      </c>
      <c r="G33" s="5" t="n">
        <v>20</v>
      </c>
      <c r="H33" s="5" t="n">
        <v>2</v>
      </c>
      <c r="I33" s="5" t="n">
        <v>21</v>
      </c>
      <c r="J33" s="5" t="n">
        <v>0.002</v>
      </c>
    </row>
    <row r="34" customFormat="false" ht="18" hidden="false" customHeight="false" outlineLevel="0" collapsed="false">
      <c r="A34" s="5" t="n">
        <f aca="false">IF(J34&lt;&gt;J33,A33+1,A33)</f>
        <v>7</v>
      </c>
      <c r="B34" s="5" t="s">
        <v>51</v>
      </c>
      <c r="C34" s="5" t="s">
        <v>42</v>
      </c>
      <c r="D34" s="5" t="n">
        <v>18059</v>
      </c>
      <c r="E34" s="5" t="n">
        <v>18040</v>
      </c>
      <c r="F34" s="5" t="n">
        <v>100</v>
      </c>
      <c r="G34" s="5" t="n">
        <v>20</v>
      </c>
      <c r="H34" s="5" t="n">
        <v>2</v>
      </c>
      <c r="I34" s="5" t="n">
        <v>21</v>
      </c>
      <c r="J34" s="5" t="n">
        <v>0.002</v>
      </c>
    </row>
    <row r="35" customFormat="false" ht="18" hidden="false" customHeight="false" outlineLevel="0" collapsed="false">
      <c r="A35" s="5" t="n">
        <f aca="false">IF(J35&lt;&gt;J34,A34+1,A34)</f>
        <v>7</v>
      </c>
      <c r="B35" s="5" t="s">
        <v>52</v>
      </c>
      <c r="C35" s="5" t="s">
        <v>42</v>
      </c>
      <c r="D35" s="5" t="n">
        <v>18059</v>
      </c>
      <c r="E35" s="5" t="n">
        <v>18040</v>
      </c>
      <c r="F35" s="5" t="n">
        <v>100</v>
      </c>
      <c r="G35" s="5" t="n">
        <v>20</v>
      </c>
      <c r="H35" s="5" t="n">
        <v>2</v>
      </c>
      <c r="I35" s="5" t="n">
        <v>21</v>
      </c>
      <c r="J35" s="5" t="n">
        <v>0.002</v>
      </c>
    </row>
    <row r="36" customFormat="false" ht="18" hidden="false" customHeight="false" outlineLevel="0" collapsed="false">
      <c r="A36" s="5" t="n">
        <f aca="false">IF(J36&lt;&gt;J35,A35+1,A35)</f>
        <v>7</v>
      </c>
      <c r="B36" s="5" t="s">
        <v>53</v>
      </c>
      <c r="C36" s="5" t="s">
        <v>54</v>
      </c>
      <c r="D36" s="5" t="n">
        <v>670</v>
      </c>
      <c r="E36" s="5" t="n">
        <v>651</v>
      </c>
      <c r="F36" s="5" t="n">
        <v>100</v>
      </c>
      <c r="G36" s="5" t="n">
        <v>20</v>
      </c>
      <c r="H36" s="5" t="n">
        <v>3</v>
      </c>
      <c r="I36" s="5" t="n">
        <v>22</v>
      </c>
      <c r="J36" s="5" t="n">
        <v>0.002</v>
      </c>
    </row>
    <row r="37" customFormat="false" ht="18" hidden="false" customHeight="false" outlineLevel="0" collapsed="false">
      <c r="A37" s="5" t="n">
        <f aca="false">IF(J37&lt;&gt;J36,A36+1,A36)</f>
        <v>7</v>
      </c>
      <c r="B37" s="5" t="s">
        <v>55</v>
      </c>
      <c r="C37" s="5" t="s">
        <v>29</v>
      </c>
      <c r="D37" s="5" t="n">
        <v>3522</v>
      </c>
      <c r="E37" s="5" t="n">
        <v>3541</v>
      </c>
      <c r="F37" s="5" t="n">
        <v>100</v>
      </c>
      <c r="G37" s="5" t="n">
        <v>20</v>
      </c>
      <c r="H37" s="5" t="n">
        <v>1</v>
      </c>
      <c r="I37" s="5" t="n">
        <v>20</v>
      </c>
      <c r="J37" s="5" t="n">
        <v>0.002</v>
      </c>
    </row>
    <row r="38" customFormat="false" ht="18" hidden="false" customHeight="false" outlineLevel="0" collapsed="false">
      <c r="A38" s="5" t="n">
        <f aca="false">IF(J38&lt;&gt;J37,A37+1,A37)</f>
        <v>7</v>
      </c>
      <c r="B38" s="5" t="s">
        <v>56</v>
      </c>
      <c r="C38" s="5" t="s">
        <v>57</v>
      </c>
      <c r="D38" s="5" t="n">
        <v>28596</v>
      </c>
      <c r="E38" s="5" t="n">
        <v>28615</v>
      </c>
      <c r="F38" s="5" t="n">
        <v>100</v>
      </c>
      <c r="G38" s="5" t="n">
        <v>20</v>
      </c>
      <c r="H38" s="5" t="n">
        <v>1</v>
      </c>
      <c r="I38" s="5" t="n">
        <v>20</v>
      </c>
      <c r="J38" s="5" t="n">
        <v>0.002</v>
      </c>
    </row>
    <row r="39" customFormat="false" ht="18" hidden="false" customHeight="false" outlineLevel="0" collapsed="false">
      <c r="A39" s="5" t="n">
        <f aca="false">IF(J39&lt;&gt;J38,A38+1,A38)</f>
        <v>7</v>
      </c>
      <c r="B39" s="5" t="s">
        <v>58</v>
      </c>
      <c r="C39" s="5" t="s">
        <v>57</v>
      </c>
      <c r="D39" s="5" t="n">
        <v>28596</v>
      </c>
      <c r="E39" s="5" t="n">
        <v>28615</v>
      </c>
      <c r="F39" s="5" t="n">
        <v>100</v>
      </c>
      <c r="G39" s="5" t="n">
        <v>20</v>
      </c>
      <c r="H39" s="5" t="n">
        <v>1</v>
      </c>
      <c r="I39" s="5" t="n">
        <v>20</v>
      </c>
      <c r="J39" s="5" t="n">
        <v>0.002</v>
      </c>
    </row>
    <row r="40" customFormat="false" ht="18" hidden="false" customHeight="false" outlineLevel="0" collapsed="false">
      <c r="A40" s="5" t="n">
        <f aca="false">IF(J40&lt;&gt;J39,A39+1,A39)</f>
        <v>7</v>
      </c>
      <c r="B40" s="5" t="s">
        <v>59</v>
      </c>
      <c r="C40" s="5" t="s">
        <v>60</v>
      </c>
      <c r="D40" s="5" t="n">
        <v>3172</v>
      </c>
      <c r="E40" s="5" t="n">
        <v>3153</v>
      </c>
      <c r="F40" s="5" t="n">
        <v>100</v>
      </c>
      <c r="G40" s="5" t="n">
        <v>20</v>
      </c>
      <c r="H40" s="5" t="n">
        <v>3</v>
      </c>
      <c r="I40" s="5" t="n">
        <v>22</v>
      </c>
      <c r="J40" s="5" t="n">
        <v>0.002</v>
      </c>
    </row>
    <row r="41" customFormat="false" ht="18" hidden="false" customHeight="false" outlineLevel="0" collapsed="false">
      <c r="A41" s="5" t="n">
        <f aca="false">IF(J41&lt;&gt;J40,A40+1,A40)</f>
        <v>7</v>
      </c>
      <c r="B41" s="5" t="s">
        <v>13</v>
      </c>
      <c r="C41" s="5" t="s">
        <v>61</v>
      </c>
      <c r="D41" s="5" t="n">
        <v>1292</v>
      </c>
      <c r="E41" s="5" t="n">
        <v>1273</v>
      </c>
      <c r="F41" s="5" t="n">
        <v>100</v>
      </c>
      <c r="G41" s="5" t="n">
        <v>20</v>
      </c>
      <c r="H41" s="5" t="n">
        <v>5</v>
      </c>
      <c r="I41" s="5" t="n">
        <v>24</v>
      </c>
      <c r="J41" s="5" t="n">
        <v>0.002</v>
      </c>
    </row>
    <row r="42" customFormat="false" ht="18" hidden="false" customHeight="false" outlineLevel="0" collapsed="false">
      <c r="A42" s="5" t="n">
        <f aca="false">IF(J42&lt;&gt;J41,A41+1,A41)</f>
        <v>7</v>
      </c>
      <c r="B42" s="5" t="s">
        <v>13</v>
      </c>
      <c r="C42" s="5" t="s">
        <v>62</v>
      </c>
      <c r="D42" s="5" t="n">
        <v>1562</v>
      </c>
      <c r="E42" s="5" t="n">
        <v>1543</v>
      </c>
      <c r="F42" s="5" t="n">
        <v>100</v>
      </c>
      <c r="G42" s="5" t="n">
        <v>20</v>
      </c>
      <c r="H42" s="5" t="n">
        <v>4</v>
      </c>
      <c r="I42" s="5" t="n">
        <v>23</v>
      </c>
      <c r="J42" s="5" t="n">
        <v>0.002</v>
      </c>
    </row>
    <row r="43" customFormat="false" ht="18" hidden="false" customHeight="false" outlineLevel="0" collapsed="false">
      <c r="A43" s="5" t="n">
        <f aca="false">IF(J43&lt;&gt;J42,A42+1,A42)</f>
        <v>7</v>
      </c>
      <c r="B43" s="5" t="s">
        <v>13</v>
      </c>
      <c r="C43" s="5" t="s">
        <v>63</v>
      </c>
      <c r="D43" s="5" t="n">
        <v>539</v>
      </c>
      <c r="E43" s="5" t="n">
        <v>520</v>
      </c>
      <c r="F43" s="5" t="n">
        <v>100</v>
      </c>
      <c r="G43" s="5" t="n">
        <v>20</v>
      </c>
      <c r="H43" s="5" t="n">
        <v>2</v>
      </c>
      <c r="I43" s="5" t="n">
        <v>21</v>
      </c>
      <c r="J43" s="5" t="n">
        <v>0.002</v>
      </c>
    </row>
    <row r="44" customFormat="false" ht="18" hidden="false" customHeight="false" outlineLevel="0" collapsed="false">
      <c r="A44" s="5" t="n">
        <f aca="false">IF(J44&lt;&gt;J43,A43+1,A43)</f>
        <v>7</v>
      </c>
      <c r="B44" s="5" t="s">
        <v>13</v>
      </c>
      <c r="C44" s="5" t="s">
        <v>64</v>
      </c>
      <c r="D44" s="5" t="n">
        <v>398</v>
      </c>
      <c r="E44" s="5" t="n">
        <v>379</v>
      </c>
      <c r="F44" s="5" t="n">
        <v>100</v>
      </c>
      <c r="G44" s="5" t="n">
        <v>20</v>
      </c>
      <c r="H44" s="5" t="n">
        <v>5</v>
      </c>
      <c r="I44" s="5" t="n">
        <v>24</v>
      </c>
      <c r="J44" s="5" t="n">
        <v>0.002</v>
      </c>
    </row>
    <row r="45" customFormat="false" ht="18" hidden="false" customHeight="false" outlineLevel="0" collapsed="false">
      <c r="A45" s="5" t="n">
        <f aca="false">IF(J45&lt;&gt;J44,A44+1,A44)</f>
        <v>7</v>
      </c>
      <c r="B45" s="5" t="s">
        <v>13</v>
      </c>
      <c r="C45" s="5" t="s">
        <v>65</v>
      </c>
      <c r="D45" s="5" t="n">
        <v>2377</v>
      </c>
      <c r="E45" s="5" t="n">
        <v>2396</v>
      </c>
      <c r="F45" s="5" t="n">
        <v>100</v>
      </c>
      <c r="G45" s="5" t="n">
        <v>20</v>
      </c>
      <c r="H45" s="5" t="n">
        <v>2</v>
      </c>
      <c r="I45" s="5" t="n">
        <v>21</v>
      </c>
      <c r="J45" s="5" t="n">
        <v>0.002</v>
      </c>
    </row>
    <row r="46" customFormat="false" ht="18" hidden="false" customHeight="false" outlineLevel="0" collapsed="false">
      <c r="A46" s="5" t="n">
        <f aca="false">IF(J46&lt;&gt;J45,A45+1,A45)</f>
        <v>7</v>
      </c>
      <c r="B46" s="5" t="s">
        <v>13</v>
      </c>
      <c r="C46" s="5" t="s">
        <v>66</v>
      </c>
      <c r="D46" s="5" t="n">
        <v>8986</v>
      </c>
      <c r="E46" s="5" t="n">
        <v>9005</v>
      </c>
      <c r="F46" s="5" t="n">
        <v>100</v>
      </c>
      <c r="G46" s="5" t="n">
        <v>20</v>
      </c>
      <c r="H46" s="5" t="n">
        <v>2</v>
      </c>
      <c r="I46" s="5" t="n">
        <v>21</v>
      </c>
      <c r="J46" s="5" t="n">
        <v>0.002</v>
      </c>
    </row>
    <row r="47" customFormat="false" ht="18" hidden="false" customHeight="false" outlineLevel="0" collapsed="false">
      <c r="A47" s="5" t="n">
        <f aca="false">IF(J47&lt;&gt;J46,A46+1,A46)</f>
        <v>7</v>
      </c>
      <c r="B47" s="5" t="s">
        <v>13</v>
      </c>
      <c r="C47" s="5" t="s">
        <v>67</v>
      </c>
      <c r="D47" s="5" t="n">
        <v>10742</v>
      </c>
      <c r="E47" s="5" t="n">
        <v>10765</v>
      </c>
      <c r="F47" s="5" t="n">
        <v>95.83</v>
      </c>
      <c r="G47" s="5" t="n">
        <v>24</v>
      </c>
      <c r="H47" s="5" t="n">
        <v>1</v>
      </c>
      <c r="I47" s="5" t="n">
        <v>24</v>
      </c>
      <c r="J47" s="5" t="n">
        <v>0.002</v>
      </c>
    </row>
    <row r="48" customFormat="false" ht="18" hidden="false" customHeight="false" outlineLevel="0" collapsed="false">
      <c r="A48" s="5" t="n">
        <f aca="false">IF(J48&lt;&gt;J47,A47+1,A47)</f>
        <v>7</v>
      </c>
      <c r="B48" s="5" t="s">
        <v>68</v>
      </c>
      <c r="C48" s="5" t="s">
        <v>69</v>
      </c>
      <c r="D48" s="5" t="n">
        <v>172</v>
      </c>
      <c r="E48" s="5" t="n">
        <v>153</v>
      </c>
      <c r="F48" s="5" t="n">
        <v>100</v>
      </c>
      <c r="G48" s="5" t="n">
        <v>20</v>
      </c>
      <c r="H48" s="5" t="n">
        <v>3</v>
      </c>
      <c r="I48" s="5" t="n">
        <v>22</v>
      </c>
      <c r="J48" s="5" t="n">
        <v>0.002</v>
      </c>
    </row>
    <row r="49" customFormat="false" ht="18" hidden="false" customHeight="false" outlineLevel="0" collapsed="false">
      <c r="A49" s="5" t="n">
        <f aca="false">IF(J49&lt;&gt;J48,A48+1,A48)</f>
        <v>7</v>
      </c>
      <c r="B49" s="5" t="s">
        <v>25</v>
      </c>
      <c r="C49" s="5" t="s">
        <v>70</v>
      </c>
      <c r="D49" s="5" t="n">
        <v>18942</v>
      </c>
      <c r="E49" s="5" t="n">
        <v>18923</v>
      </c>
      <c r="F49" s="5" t="n">
        <v>100</v>
      </c>
      <c r="G49" s="5" t="n">
        <v>20</v>
      </c>
      <c r="H49" s="5" t="n">
        <v>2</v>
      </c>
      <c r="I49" s="5" t="n">
        <v>21</v>
      </c>
      <c r="J49" s="5" t="n">
        <v>0.002</v>
      </c>
    </row>
    <row r="50" customFormat="false" ht="18" hidden="false" customHeight="false" outlineLevel="0" collapsed="false">
      <c r="A50" s="5" t="n">
        <f aca="false">IF(J50&lt;&gt;J49,A49+1,A49)</f>
        <v>7</v>
      </c>
      <c r="B50" s="5" t="s">
        <v>25</v>
      </c>
      <c r="C50" s="5" t="s">
        <v>71</v>
      </c>
      <c r="D50" s="5" t="n">
        <v>3291</v>
      </c>
      <c r="E50" s="5" t="n">
        <v>3310</v>
      </c>
      <c r="F50" s="5" t="n">
        <v>100</v>
      </c>
      <c r="G50" s="5" t="n">
        <v>20</v>
      </c>
      <c r="H50" s="5" t="n">
        <v>1</v>
      </c>
      <c r="I50" s="5" t="n">
        <v>20</v>
      </c>
      <c r="J50" s="5" t="n">
        <v>0.002</v>
      </c>
    </row>
    <row r="51" customFormat="false" ht="18" hidden="false" customHeight="false" outlineLevel="0" collapsed="false">
      <c r="A51" s="5" t="n">
        <f aca="false">IF(J51&lt;&gt;J50,A50+1,A50)</f>
        <v>8</v>
      </c>
      <c r="B51" s="5" t="s">
        <v>72</v>
      </c>
      <c r="C51" s="5" t="s">
        <v>42</v>
      </c>
      <c r="D51" s="5" t="n">
        <v>18059</v>
      </c>
      <c r="E51" s="5" t="n">
        <v>18040</v>
      </c>
      <c r="F51" s="5" t="n">
        <v>100</v>
      </c>
      <c r="G51" s="5" t="n">
        <v>20</v>
      </c>
      <c r="H51" s="5" t="n">
        <v>2</v>
      </c>
      <c r="I51" s="5" t="n">
        <v>21</v>
      </c>
      <c r="J51" s="5" t="n">
        <v>0.003</v>
      </c>
    </row>
    <row r="52" customFormat="false" ht="18" hidden="false" customHeight="false" outlineLevel="0" collapsed="false">
      <c r="A52" s="5" t="n">
        <f aca="false">IF(J52&lt;&gt;J51,A51+1,A51)</f>
        <v>8</v>
      </c>
      <c r="B52" s="5" t="s">
        <v>73</v>
      </c>
      <c r="C52" s="5" t="s">
        <v>42</v>
      </c>
      <c r="D52" s="5" t="n">
        <v>18059</v>
      </c>
      <c r="E52" s="5" t="n">
        <v>18040</v>
      </c>
      <c r="F52" s="5" t="n">
        <v>100</v>
      </c>
      <c r="G52" s="5" t="n">
        <v>20</v>
      </c>
      <c r="H52" s="5" t="n">
        <v>2</v>
      </c>
      <c r="I52" s="5" t="n">
        <v>21</v>
      </c>
      <c r="J52" s="5" t="n">
        <v>0.003</v>
      </c>
    </row>
    <row r="53" customFormat="false" ht="18" hidden="false" customHeight="false" outlineLevel="0" collapsed="false">
      <c r="A53" s="5" t="n">
        <f aca="false">IF(J53&lt;&gt;J52,A52+1,A52)</f>
        <v>9</v>
      </c>
      <c r="B53" s="5" t="s">
        <v>74</v>
      </c>
      <c r="C53" s="5" t="s">
        <v>75</v>
      </c>
      <c r="D53" s="5" t="n">
        <v>595</v>
      </c>
      <c r="E53" s="5" t="n">
        <v>577</v>
      </c>
      <c r="F53" s="5" t="n">
        <v>100</v>
      </c>
      <c r="G53" s="5" t="n">
        <v>19</v>
      </c>
      <c r="H53" s="5" t="n">
        <v>1</v>
      </c>
      <c r="I53" s="5" t="n">
        <v>19</v>
      </c>
      <c r="J53" s="5" t="n">
        <v>0.005</v>
      </c>
    </row>
    <row r="54" customFormat="false" ht="18" hidden="false" customHeight="false" outlineLevel="0" collapsed="false">
      <c r="A54" s="5" t="n">
        <f aca="false">IF(J54&lt;&gt;J53,A53+1,A53)</f>
        <v>10</v>
      </c>
      <c r="B54" s="5" t="s">
        <v>20</v>
      </c>
      <c r="C54" s="5" t="s">
        <v>76</v>
      </c>
      <c r="D54" s="5" t="n">
        <v>2436</v>
      </c>
      <c r="E54" s="5" t="n">
        <v>2454</v>
      </c>
      <c r="F54" s="5" t="n">
        <v>100</v>
      </c>
      <c r="G54" s="5" t="n">
        <v>19</v>
      </c>
      <c r="H54" s="5" t="n">
        <v>3</v>
      </c>
      <c r="I54" s="5" t="n">
        <v>21</v>
      </c>
      <c r="J54" s="5" t="n">
        <v>0.006</v>
      </c>
    </row>
    <row r="55" customFormat="false" ht="18" hidden="false" customHeight="false" outlineLevel="0" collapsed="false">
      <c r="A55" s="5" t="n">
        <f aca="false">IF(J55&lt;&gt;J54,A54+1,A54)</f>
        <v>10</v>
      </c>
      <c r="B55" s="5" t="s">
        <v>20</v>
      </c>
      <c r="C55" s="5" t="s">
        <v>77</v>
      </c>
      <c r="D55" s="5" t="n">
        <v>31615</v>
      </c>
      <c r="E55" s="5" t="n">
        <v>31633</v>
      </c>
      <c r="F55" s="5" t="n">
        <v>100</v>
      </c>
      <c r="G55" s="5" t="n">
        <v>19</v>
      </c>
      <c r="H55" s="5" t="n">
        <v>3</v>
      </c>
      <c r="I55" s="5" t="n">
        <v>21</v>
      </c>
      <c r="J55" s="5" t="n">
        <v>0.006</v>
      </c>
    </row>
    <row r="56" customFormat="false" ht="18" hidden="false" customHeight="false" outlineLevel="0" collapsed="false">
      <c r="A56" s="5" t="n">
        <f aca="false">IF(J56&lt;&gt;J55,A55+1,A55)</f>
        <v>10</v>
      </c>
      <c r="B56" s="5" t="s">
        <v>20</v>
      </c>
      <c r="C56" s="5" t="s">
        <v>78</v>
      </c>
      <c r="D56" s="5" t="n">
        <v>254</v>
      </c>
      <c r="E56" s="5" t="n">
        <v>236</v>
      </c>
      <c r="F56" s="5" t="n">
        <v>100</v>
      </c>
      <c r="G56" s="5" t="n">
        <v>19</v>
      </c>
      <c r="H56" s="5" t="n">
        <v>2</v>
      </c>
      <c r="I56" s="5" t="n">
        <v>20</v>
      </c>
      <c r="J56" s="5" t="n">
        <v>0.006</v>
      </c>
    </row>
    <row r="57" customFormat="false" ht="18" hidden="false" customHeight="false" outlineLevel="0" collapsed="false">
      <c r="A57" s="5" t="n">
        <f aca="false">IF(J57&lt;&gt;J56,A56+1,A56)</f>
        <v>10</v>
      </c>
      <c r="B57" s="5" t="s">
        <v>79</v>
      </c>
      <c r="C57" s="5" t="s">
        <v>80</v>
      </c>
      <c r="D57" s="5" t="n">
        <v>4213</v>
      </c>
      <c r="E57" s="5" t="n">
        <v>4231</v>
      </c>
      <c r="F57" s="5" t="n">
        <v>100</v>
      </c>
      <c r="G57" s="5" t="n">
        <v>19</v>
      </c>
      <c r="H57" s="5" t="n">
        <v>1</v>
      </c>
      <c r="I57" s="5" t="n">
        <v>19</v>
      </c>
      <c r="J57" s="5" t="n">
        <v>0.006</v>
      </c>
    </row>
    <row r="58" customFormat="false" ht="18" hidden="false" customHeight="false" outlineLevel="0" collapsed="false">
      <c r="A58" s="5" t="n">
        <f aca="false">IF(J58&lt;&gt;J57,A57+1,A57)</f>
        <v>10</v>
      </c>
      <c r="B58" s="5" t="s">
        <v>39</v>
      </c>
      <c r="C58" s="5" t="s">
        <v>81</v>
      </c>
      <c r="D58" s="5" t="n">
        <v>11438</v>
      </c>
      <c r="E58" s="5" t="n">
        <v>11420</v>
      </c>
      <c r="F58" s="5" t="n">
        <v>100</v>
      </c>
      <c r="G58" s="5" t="n">
        <v>19</v>
      </c>
      <c r="H58" s="5" t="n">
        <v>2</v>
      </c>
      <c r="I58" s="5" t="n">
        <v>20</v>
      </c>
      <c r="J58" s="5" t="n">
        <v>0.006</v>
      </c>
    </row>
    <row r="59" customFormat="false" ht="18" hidden="false" customHeight="false" outlineLevel="0" collapsed="false">
      <c r="A59" s="5" t="n">
        <f aca="false">IF(J59&lt;&gt;J58,A58+1,A58)</f>
        <v>10</v>
      </c>
      <c r="B59" s="5" t="s">
        <v>39</v>
      </c>
      <c r="C59" s="5" t="s">
        <v>82</v>
      </c>
      <c r="D59" s="5" t="n">
        <v>3838</v>
      </c>
      <c r="E59" s="5" t="n">
        <v>3820</v>
      </c>
      <c r="F59" s="5" t="n">
        <v>100</v>
      </c>
      <c r="G59" s="5" t="n">
        <v>19</v>
      </c>
      <c r="H59" s="5" t="n">
        <v>3</v>
      </c>
      <c r="I59" s="5" t="n">
        <v>21</v>
      </c>
      <c r="J59" s="5" t="n">
        <v>0.006</v>
      </c>
    </row>
    <row r="60" customFormat="false" ht="18" hidden="false" customHeight="false" outlineLevel="0" collapsed="false">
      <c r="A60" s="5" t="n">
        <f aca="false">IF(J60&lt;&gt;J59,A59+1,A59)</f>
        <v>10</v>
      </c>
      <c r="B60" s="5" t="s">
        <v>44</v>
      </c>
      <c r="C60" s="5" t="s">
        <v>81</v>
      </c>
      <c r="D60" s="5" t="n">
        <v>11438</v>
      </c>
      <c r="E60" s="5" t="n">
        <v>11420</v>
      </c>
      <c r="F60" s="5" t="n">
        <v>100</v>
      </c>
      <c r="G60" s="5" t="n">
        <v>19</v>
      </c>
      <c r="H60" s="5" t="n">
        <v>2</v>
      </c>
      <c r="I60" s="5" t="n">
        <v>20</v>
      </c>
      <c r="J60" s="5" t="n">
        <v>0.006</v>
      </c>
    </row>
    <row r="61" customFormat="false" ht="18" hidden="false" customHeight="false" outlineLevel="0" collapsed="false">
      <c r="A61" s="5" t="n">
        <f aca="false">IF(J61&lt;&gt;J60,A60+1,A60)</f>
        <v>10</v>
      </c>
      <c r="B61" s="5" t="s">
        <v>44</v>
      </c>
      <c r="C61" s="5" t="s">
        <v>82</v>
      </c>
      <c r="D61" s="5" t="n">
        <v>3838</v>
      </c>
      <c r="E61" s="5" t="n">
        <v>3820</v>
      </c>
      <c r="F61" s="5" t="n">
        <v>100</v>
      </c>
      <c r="G61" s="5" t="n">
        <v>19</v>
      </c>
      <c r="H61" s="5" t="n">
        <v>3</v>
      </c>
      <c r="I61" s="5" t="n">
        <v>21</v>
      </c>
      <c r="J61" s="5" t="n">
        <v>0.006</v>
      </c>
    </row>
    <row r="62" customFormat="false" ht="18" hidden="false" customHeight="false" outlineLevel="0" collapsed="false">
      <c r="A62" s="5" t="n">
        <f aca="false">IF(J62&lt;&gt;J61,A61+1,A61)</f>
        <v>10</v>
      </c>
      <c r="B62" s="5" t="s">
        <v>83</v>
      </c>
      <c r="C62" s="5" t="s">
        <v>84</v>
      </c>
      <c r="D62" s="5" t="n">
        <v>53638</v>
      </c>
      <c r="E62" s="5" t="n">
        <v>53656</v>
      </c>
      <c r="F62" s="5" t="n">
        <v>100</v>
      </c>
      <c r="G62" s="5" t="n">
        <v>19</v>
      </c>
      <c r="H62" s="5" t="n">
        <v>1</v>
      </c>
      <c r="I62" s="5" t="n">
        <v>19</v>
      </c>
      <c r="J62" s="5" t="n">
        <v>0.006</v>
      </c>
    </row>
    <row r="63" customFormat="false" ht="18" hidden="false" customHeight="false" outlineLevel="0" collapsed="false">
      <c r="A63" s="5" t="n">
        <f aca="false">IF(J63&lt;&gt;J62,A62+1,A62)</f>
        <v>10</v>
      </c>
      <c r="B63" s="5" t="s">
        <v>85</v>
      </c>
      <c r="C63" s="5" t="s">
        <v>84</v>
      </c>
      <c r="D63" s="5" t="n">
        <v>53638</v>
      </c>
      <c r="E63" s="5" t="n">
        <v>53656</v>
      </c>
      <c r="F63" s="5" t="n">
        <v>100</v>
      </c>
      <c r="G63" s="5" t="n">
        <v>19</v>
      </c>
      <c r="H63" s="5" t="n">
        <v>1</v>
      </c>
      <c r="I63" s="5" t="n">
        <v>19</v>
      </c>
      <c r="J63" s="5" t="n">
        <v>0.006</v>
      </c>
    </row>
    <row r="64" customFormat="false" ht="18" hidden="false" customHeight="false" outlineLevel="0" collapsed="false">
      <c r="A64" s="5" t="n">
        <f aca="false">IF(J64&lt;&gt;J63,A63+1,A63)</f>
        <v>10</v>
      </c>
      <c r="B64" s="5" t="s">
        <v>86</v>
      </c>
      <c r="C64" s="5" t="s">
        <v>87</v>
      </c>
      <c r="D64" s="5" t="n">
        <v>11268</v>
      </c>
      <c r="E64" s="5" t="n">
        <v>11250</v>
      </c>
      <c r="F64" s="5" t="n">
        <v>100</v>
      </c>
      <c r="G64" s="5" t="n">
        <v>19</v>
      </c>
      <c r="H64" s="5" t="n">
        <v>2</v>
      </c>
      <c r="I64" s="5" t="n">
        <v>20</v>
      </c>
      <c r="J64" s="5" t="n">
        <v>0.006</v>
      </c>
    </row>
    <row r="65" customFormat="false" ht="18" hidden="false" customHeight="false" outlineLevel="0" collapsed="false">
      <c r="A65" s="5" t="n">
        <f aca="false">IF(J65&lt;&gt;J64,A64+1,A64)</f>
        <v>10</v>
      </c>
      <c r="B65" s="5" t="s">
        <v>88</v>
      </c>
      <c r="C65" s="5" t="s">
        <v>89</v>
      </c>
      <c r="D65" s="5" t="n">
        <v>2147</v>
      </c>
      <c r="E65" s="5" t="n">
        <v>2165</v>
      </c>
      <c r="F65" s="5" t="n">
        <v>100</v>
      </c>
      <c r="G65" s="5" t="n">
        <v>19</v>
      </c>
      <c r="H65" s="5" t="n">
        <v>1</v>
      </c>
      <c r="I65" s="5" t="n">
        <v>19</v>
      </c>
      <c r="J65" s="5" t="n">
        <v>0.006</v>
      </c>
    </row>
    <row r="66" customFormat="false" ht="18" hidden="false" customHeight="false" outlineLevel="0" collapsed="false">
      <c r="A66" s="5" t="n">
        <f aca="false">IF(J66&lt;&gt;J65,A65+1,A65)</f>
        <v>10</v>
      </c>
      <c r="B66" s="5" t="s">
        <v>90</v>
      </c>
      <c r="C66" s="5" t="s">
        <v>31</v>
      </c>
      <c r="D66" s="5" t="n">
        <v>3417</v>
      </c>
      <c r="E66" s="5" t="n">
        <v>3399</v>
      </c>
      <c r="F66" s="5" t="n">
        <v>100</v>
      </c>
      <c r="G66" s="5" t="n">
        <v>19</v>
      </c>
      <c r="H66" s="5" t="n">
        <v>3</v>
      </c>
      <c r="I66" s="5" t="n">
        <v>21</v>
      </c>
      <c r="J66" s="5" t="n">
        <v>0.006</v>
      </c>
    </row>
    <row r="67" customFormat="false" ht="18" hidden="false" customHeight="false" outlineLevel="0" collapsed="false">
      <c r="A67" s="5" t="n">
        <f aca="false">IF(J67&lt;&gt;J66,A66+1,A66)</f>
        <v>10</v>
      </c>
      <c r="B67" s="5" t="s">
        <v>91</v>
      </c>
      <c r="C67" s="5" t="s">
        <v>92</v>
      </c>
      <c r="D67" s="5" t="n">
        <v>11931</v>
      </c>
      <c r="E67" s="5" t="n">
        <v>11949</v>
      </c>
      <c r="F67" s="5" t="n">
        <v>100</v>
      </c>
      <c r="G67" s="5" t="n">
        <v>19</v>
      </c>
      <c r="H67" s="5" t="n">
        <v>2</v>
      </c>
      <c r="I67" s="5" t="n">
        <v>20</v>
      </c>
      <c r="J67" s="5" t="n">
        <v>0.006</v>
      </c>
    </row>
    <row r="68" customFormat="false" ht="18" hidden="false" customHeight="false" outlineLevel="0" collapsed="false">
      <c r="A68" s="5" t="n">
        <f aca="false">IF(J68&lt;&gt;J67,A67+1,A67)</f>
        <v>10</v>
      </c>
      <c r="B68" s="5" t="s">
        <v>93</v>
      </c>
      <c r="C68" s="5" t="s">
        <v>94</v>
      </c>
      <c r="D68" s="5" t="n">
        <v>1354</v>
      </c>
      <c r="E68" s="5" t="n">
        <v>1372</v>
      </c>
      <c r="F68" s="5" t="n">
        <v>100</v>
      </c>
      <c r="G68" s="5" t="n">
        <v>19</v>
      </c>
      <c r="H68" s="5" t="n">
        <v>3</v>
      </c>
      <c r="I68" s="5" t="n">
        <v>21</v>
      </c>
      <c r="J68" s="5" t="n">
        <v>0.006</v>
      </c>
    </row>
    <row r="69" customFormat="false" ht="18" hidden="false" customHeight="false" outlineLevel="0" collapsed="false">
      <c r="A69" s="5" t="n">
        <f aca="false">IF(J69&lt;&gt;J68,A68+1,A68)</f>
        <v>10</v>
      </c>
      <c r="B69" s="5" t="s">
        <v>93</v>
      </c>
      <c r="C69" s="5" t="s">
        <v>95</v>
      </c>
      <c r="D69" s="5" t="n">
        <v>5003</v>
      </c>
      <c r="E69" s="5" t="n">
        <v>5021</v>
      </c>
      <c r="F69" s="5" t="n">
        <v>100</v>
      </c>
      <c r="G69" s="5" t="n">
        <v>19</v>
      </c>
      <c r="H69" s="5" t="n">
        <v>3</v>
      </c>
      <c r="I69" s="5" t="n">
        <v>21</v>
      </c>
      <c r="J69" s="5" t="n">
        <v>0.006</v>
      </c>
    </row>
    <row r="70" customFormat="false" ht="18" hidden="false" customHeight="false" outlineLevel="0" collapsed="false">
      <c r="A70" s="5" t="n">
        <f aca="false">IF(J70&lt;&gt;J69,A69+1,A69)</f>
        <v>10</v>
      </c>
      <c r="B70" s="5" t="s">
        <v>25</v>
      </c>
      <c r="C70" s="5" t="s">
        <v>96</v>
      </c>
      <c r="D70" s="5" t="n">
        <v>16843</v>
      </c>
      <c r="E70" s="5" t="n">
        <v>16861</v>
      </c>
      <c r="F70" s="5" t="n">
        <v>100</v>
      </c>
      <c r="G70" s="5" t="n">
        <v>19</v>
      </c>
      <c r="H70" s="5" t="n">
        <v>1</v>
      </c>
      <c r="I70" s="5" t="n">
        <v>19</v>
      </c>
      <c r="J70" s="5" t="n">
        <v>0.006</v>
      </c>
    </row>
    <row r="71" customFormat="false" ht="18" hidden="false" customHeight="false" outlineLevel="0" collapsed="false">
      <c r="A71" s="5" t="n">
        <f aca="false">IF(J71&lt;&gt;J70,A70+1,A70)</f>
        <v>10</v>
      </c>
      <c r="B71" s="5" t="s">
        <v>25</v>
      </c>
      <c r="C71" s="5" t="s">
        <v>97</v>
      </c>
      <c r="D71" s="5" t="n">
        <v>27850</v>
      </c>
      <c r="E71" s="5" t="n">
        <v>27832</v>
      </c>
      <c r="F71" s="5" t="n">
        <v>100</v>
      </c>
      <c r="G71" s="5" t="n">
        <v>19</v>
      </c>
      <c r="H71" s="5" t="n">
        <v>2</v>
      </c>
      <c r="I71" s="5" t="n">
        <v>20</v>
      </c>
      <c r="J71" s="5" t="n">
        <v>0.006</v>
      </c>
    </row>
    <row r="72" customFormat="false" ht="18" hidden="false" customHeight="false" outlineLevel="0" collapsed="false">
      <c r="A72" s="5" t="n">
        <f aca="false">IF(J72&lt;&gt;J71,A71+1,A71)</f>
        <v>10</v>
      </c>
      <c r="B72" s="5" t="s">
        <v>25</v>
      </c>
      <c r="C72" s="5" t="s">
        <v>98</v>
      </c>
      <c r="D72" s="5" t="n">
        <v>16412</v>
      </c>
      <c r="E72" s="5" t="n">
        <v>16430</v>
      </c>
      <c r="F72" s="5" t="n">
        <v>100</v>
      </c>
      <c r="G72" s="5" t="n">
        <v>19</v>
      </c>
      <c r="H72" s="5" t="n">
        <v>2</v>
      </c>
      <c r="I72" s="5" t="n">
        <v>20</v>
      </c>
      <c r="J72" s="5" t="n">
        <v>0.006</v>
      </c>
    </row>
    <row r="73" customFormat="false" ht="18" hidden="false" customHeight="false" outlineLevel="0" collapsed="false">
      <c r="A73" s="5" t="n">
        <f aca="false">IF(J73&lt;&gt;J72,A72+1,A72)</f>
        <v>10</v>
      </c>
      <c r="B73" s="5" t="s">
        <v>25</v>
      </c>
      <c r="C73" s="5" t="s">
        <v>99</v>
      </c>
      <c r="D73" s="5" t="n">
        <v>2603</v>
      </c>
      <c r="E73" s="5" t="n">
        <v>2585</v>
      </c>
      <c r="F73" s="5" t="n">
        <v>100</v>
      </c>
      <c r="G73" s="5" t="n">
        <v>19</v>
      </c>
      <c r="H73" s="5" t="n">
        <v>3</v>
      </c>
      <c r="I73" s="5" t="n">
        <v>21</v>
      </c>
      <c r="J73" s="5" t="n">
        <v>0.006</v>
      </c>
    </row>
    <row r="74" customFormat="false" ht="18" hidden="false" customHeight="false" outlineLevel="0" collapsed="false">
      <c r="A74" s="5" t="n">
        <f aca="false">IF(J74&lt;&gt;J73,A73+1,A73)</f>
        <v>10</v>
      </c>
      <c r="B74" s="5" t="s">
        <v>25</v>
      </c>
      <c r="C74" s="5" t="s">
        <v>100</v>
      </c>
      <c r="D74" s="5" t="n">
        <v>64183</v>
      </c>
      <c r="E74" s="5" t="n">
        <v>64165</v>
      </c>
      <c r="F74" s="5" t="n">
        <v>100</v>
      </c>
      <c r="G74" s="5" t="n">
        <v>19</v>
      </c>
      <c r="H74" s="5" t="n">
        <v>2</v>
      </c>
      <c r="I74" s="5" t="n">
        <v>20</v>
      </c>
      <c r="J74" s="5" t="n">
        <v>0.006</v>
      </c>
    </row>
    <row r="75" customFormat="false" ht="18" hidden="false" customHeight="false" outlineLevel="0" collapsed="false">
      <c r="A75" s="5" t="n">
        <f aca="false">IF(J75&lt;&gt;J74,A74+1,A74)</f>
        <v>10</v>
      </c>
      <c r="B75" s="5" t="s">
        <v>101</v>
      </c>
      <c r="C75" s="5" t="s">
        <v>102</v>
      </c>
      <c r="D75" s="5" t="n">
        <v>1868</v>
      </c>
      <c r="E75" s="5" t="n">
        <v>1886</v>
      </c>
      <c r="F75" s="5" t="n">
        <v>100</v>
      </c>
      <c r="G75" s="5" t="n">
        <v>19</v>
      </c>
      <c r="H75" s="5" t="n">
        <v>1</v>
      </c>
      <c r="I75" s="5" t="n">
        <v>19</v>
      </c>
      <c r="J75" s="5" t="n">
        <v>0.006</v>
      </c>
    </row>
    <row r="76" customFormat="false" ht="18" hidden="false" customHeight="false" outlineLevel="0" collapsed="false">
      <c r="A76" s="5" t="n">
        <f aca="false">IF(J76&lt;&gt;J75,A75+1,A75)</f>
        <v>10</v>
      </c>
      <c r="B76" s="5" t="s">
        <v>103</v>
      </c>
      <c r="C76" s="5" t="s">
        <v>104</v>
      </c>
      <c r="D76" s="5" t="n">
        <v>8615</v>
      </c>
      <c r="E76" s="5" t="n">
        <v>8633</v>
      </c>
      <c r="F76" s="5" t="n">
        <v>100</v>
      </c>
      <c r="G76" s="5" t="n">
        <v>19</v>
      </c>
      <c r="H76" s="5" t="n">
        <v>3</v>
      </c>
      <c r="I76" s="5" t="n">
        <v>21</v>
      </c>
      <c r="J76" s="5" t="n">
        <v>0.006</v>
      </c>
    </row>
    <row r="77" customFormat="false" ht="18" hidden="false" customHeight="false" outlineLevel="0" collapsed="false">
      <c r="A77" s="5" t="n">
        <f aca="false">IF(J77&lt;&gt;J76,A76+1,A76)</f>
        <v>10</v>
      </c>
      <c r="B77" s="5" t="s">
        <v>23</v>
      </c>
      <c r="C77" s="5" t="s">
        <v>105</v>
      </c>
      <c r="D77" s="5" t="n">
        <v>48513</v>
      </c>
      <c r="E77" s="5" t="n">
        <v>48531</v>
      </c>
      <c r="F77" s="5" t="n">
        <v>100</v>
      </c>
      <c r="G77" s="5" t="n">
        <v>19</v>
      </c>
      <c r="H77" s="5" t="n">
        <v>2</v>
      </c>
      <c r="I77" s="5" t="n">
        <v>20</v>
      </c>
      <c r="J77" s="5" t="n">
        <v>0.006</v>
      </c>
    </row>
    <row r="78" customFormat="false" ht="18" hidden="false" customHeight="false" outlineLevel="0" collapsed="false">
      <c r="A78" s="5" t="n">
        <f aca="false">IF(J78&lt;&gt;J77,A77+1,A77)</f>
        <v>10</v>
      </c>
      <c r="B78" s="5" t="s">
        <v>106</v>
      </c>
      <c r="C78" s="5" t="s">
        <v>107</v>
      </c>
      <c r="D78" s="5" t="n">
        <v>9066</v>
      </c>
      <c r="E78" s="5" t="n">
        <v>9048</v>
      </c>
      <c r="F78" s="5" t="n">
        <v>100</v>
      </c>
      <c r="G78" s="5" t="n">
        <v>19</v>
      </c>
      <c r="H78" s="5" t="n">
        <v>1</v>
      </c>
      <c r="I78" s="5" t="n">
        <v>19</v>
      </c>
      <c r="J78" s="5" t="n">
        <v>0.006</v>
      </c>
    </row>
    <row r="79" customFormat="false" ht="18" hidden="false" customHeight="false" outlineLevel="0" collapsed="false">
      <c r="A79" s="5" t="n">
        <f aca="false">IF(J79&lt;&gt;J78,A78+1,A78)</f>
        <v>10</v>
      </c>
      <c r="B79" s="5" t="s">
        <v>108</v>
      </c>
      <c r="C79" s="5" t="s">
        <v>57</v>
      </c>
      <c r="D79" s="5" t="n">
        <v>28597</v>
      </c>
      <c r="E79" s="5" t="n">
        <v>28615</v>
      </c>
      <c r="F79" s="5" t="n">
        <v>100</v>
      </c>
      <c r="G79" s="5" t="n">
        <v>19</v>
      </c>
      <c r="H79" s="5" t="n">
        <v>2</v>
      </c>
      <c r="I79" s="5" t="n">
        <v>20</v>
      </c>
      <c r="J79" s="5" t="n">
        <v>0.006</v>
      </c>
    </row>
    <row r="80" customFormat="false" ht="18" hidden="false" customHeight="false" outlineLevel="0" collapsed="false">
      <c r="A80" s="5" t="n">
        <f aca="false">IF(J80&lt;&gt;J79,A79+1,A79)</f>
        <v>10</v>
      </c>
      <c r="B80" s="5" t="s">
        <v>109</v>
      </c>
      <c r="C80" s="5" t="s">
        <v>57</v>
      </c>
      <c r="D80" s="5" t="n">
        <v>28597</v>
      </c>
      <c r="E80" s="5" t="n">
        <v>28615</v>
      </c>
      <c r="F80" s="5" t="n">
        <v>100</v>
      </c>
      <c r="G80" s="5" t="n">
        <v>19</v>
      </c>
      <c r="H80" s="5" t="n">
        <v>2</v>
      </c>
      <c r="I80" s="5" t="n">
        <v>20</v>
      </c>
      <c r="J80" s="5" t="n">
        <v>0.006</v>
      </c>
    </row>
    <row r="81" customFormat="false" ht="18" hidden="false" customHeight="false" outlineLevel="0" collapsed="false">
      <c r="A81" s="5" t="n">
        <f aca="false">IF(J81&lt;&gt;J80,A80+1,A80)</f>
        <v>10</v>
      </c>
      <c r="B81" s="5" t="s">
        <v>110</v>
      </c>
      <c r="C81" s="5" t="s">
        <v>57</v>
      </c>
      <c r="D81" s="5" t="n">
        <v>28597</v>
      </c>
      <c r="E81" s="5" t="n">
        <v>28615</v>
      </c>
      <c r="F81" s="5" t="n">
        <v>100</v>
      </c>
      <c r="G81" s="5" t="n">
        <v>19</v>
      </c>
      <c r="H81" s="5" t="n">
        <v>2</v>
      </c>
      <c r="I81" s="5" t="n">
        <v>20</v>
      </c>
      <c r="J81" s="5" t="n">
        <v>0.006</v>
      </c>
    </row>
    <row r="82" customFormat="false" ht="18" hidden="false" customHeight="false" outlineLevel="0" collapsed="false">
      <c r="A82" s="5" t="n">
        <f aca="false">IF(J82&lt;&gt;J81,A81+1,A81)</f>
        <v>10</v>
      </c>
      <c r="B82" s="5" t="s">
        <v>111</v>
      </c>
      <c r="C82" s="5" t="s">
        <v>57</v>
      </c>
      <c r="D82" s="5" t="n">
        <v>28597</v>
      </c>
      <c r="E82" s="5" t="n">
        <v>28615</v>
      </c>
      <c r="F82" s="5" t="n">
        <v>100</v>
      </c>
      <c r="G82" s="5" t="n">
        <v>19</v>
      </c>
      <c r="H82" s="5" t="n">
        <v>2</v>
      </c>
      <c r="I82" s="5" t="n">
        <v>20</v>
      </c>
      <c r="J82" s="5" t="n">
        <v>0.006</v>
      </c>
    </row>
    <row r="83" customFormat="false" ht="18" hidden="false" customHeight="false" outlineLevel="0" collapsed="false">
      <c r="A83" s="5" t="n">
        <f aca="false">IF(J83&lt;&gt;J82,A82+1,A82)</f>
        <v>10</v>
      </c>
      <c r="B83" s="5" t="s">
        <v>112</v>
      </c>
      <c r="C83" s="5" t="s">
        <v>57</v>
      </c>
      <c r="D83" s="5" t="n">
        <v>28597</v>
      </c>
      <c r="E83" s="5" t="n">
        <v>28615</v>
      </c>
      <c r="F83" s="5" t="n">
        <v>100</v>
      </c>
      <c r="G83" s="5" t="n">
        <v>19</v>
      </c>
      <c r="H83" s="5" t="n">
        <v>2</v>
      </c>
      <c r="I83" s="5" t="n">
        <v>20</v>
      </c>
      <c r="J83" s="5" t="n">
        <v>0.006</v>
      </c>
    </row>
    <row r="84" customFormat="false" ht="18" hidden="false" customHeight="false" outlineLevel="0" collapsed="false">
      <c r="A84" s="5" t="n">
        <f aca="false">IF(J84&lt;&gt;J83,A83+1,A83)</f>
        <v>10</v>
      </c>
      <c r="B84" s="5" t="s">
        <v>113</v>
      </c>
      <c r="C84" s="5" t="s">
        <v>57</v>
      </c>
      <c r="D84" s="5" t="n">
        <v>28597</v>
      </c>
      <c r="E84" s="5" t="n">
        <v>28615</v>
      </c>
      <c r="F84" s="5" t="n">
        <v>100</v>
      </c>
      <c r="G84" s="5" t="n">
        <v>19</v>
      </c>
      <c r="H84" s="5" t="n">
        <v>2</v>
      </c>
      <c r="I84" s="5" t="n">
        <v>20</v>
      </c>
      <c r="J84" s="5" t="n">
        <v>0.006</v>
      </c>
    </row>
    <row r="85" customFormat="false" ht="18" hidden="false" customHeight="false" outlineLevel="0" collapsed="false">
      <c r="A85" s="5" t="n">
        <f aca="false">IF(J85&lt;&gt;J84,A84+1,A84)</f>
        <v>10</v>
      </c>
      <c r="B85" s="5" t="s">
        <v>114</v>
      </c>
      <c r="C85" s="5" t="s">
        <v>57</v>
      </c>
      <c r="D85" s="5" t="n">
        <v>28597</v>
      </c>
      <c r="E85" s="5" t="n">
        <v>28615</v>
      </c>
      <c r="F85" s="5" t="n">
        <v>100</v>
      </c>
      <c r="G85" s="5" t="n">
        <v>19</v>
      </c>
      <c r="H85" s="5" t="n">
        <v>2</v>
      </c>
      <c r="I85" s="5" t="n">
        <v>20</v>
      </c>
      <c r="J85" s="5" t="n">
        <v>0.006</v>
      </c>
    </row>
    <row r="86" customFormat="false" ht="18" hidden="false" customHeight="false" outlineLevel="0" collapsed="false">
      <c r="A86" s="5" t="n">
        <f aca="false">IF(J86&lt;&gt;J85,A85+1,A85)</f>
        <v>10</v>
      </c>
      <c r="B86" s="5" t="s">
        <v>115</v>
      </c>
      <c r="C86" s="5" t="s">
        <v>57</v>
      </c>
      <c r="D86" s="5" t="n">
        <v>28597</v>
      </c>
      <c r="E86" s="5" t="n">
        <v>28615</v>
      </c>
      <c r="F86" s="5" t="n">
        <v>100</v>
      </c>
      <c r="G86" s="5" t="n">
        <v>19</v>
      </c>
      <c r="H86" s="5" t="n">
        <v>2</v>
      </c>
      <c r="I86" s="5" t="n">
        <v>20</v>
      </c>
      <c r="J86" s="5" t="n">
        <v>0.006</v>
      </c>
    </row>
    <row r="87" customFormat="false" ht="18" hidden="false" customHeight="false" outlineLevel="0" collapsed="false">
      <c r="A87" s="5" t="n">
        <f aca="false">IF(J87&lt;&gt;J86,A86+1,A86)</f>
        <v>10</v>
      </c>
      <c r="B87" s="5" t="s">
        <v>116</v>
      </c>
      <c r="C87" s="5" t="s">
        <v>117</v>
      </c>
      <c r="D87" s="5" t="n">
        <v>7233</v>
      </c>
      <c r="E87" s="5" t="n">
        <v>7215</v>
      </c>
      <c r="F87" s="5" t="n">
        <v>100</v>
      </c>
      <c r="G87" s="5" t="n">
        <v>19</v>
      </c>
      <c r="H87" s="5" t="n">
        <v>1</v>
      </c>
      <c r="I87" s="5" t="n">
        <v>19</v>
      </c>
      <c r="J87" s="5" t="n">
        <v>0.006</v>
      </c>
    </row>
    <row r="88" customFormat="false" ht="18" hidden="false" customHeight="false" outlineLevel="0" collapsed="false">
      <c r="A88" s="5" t="n">
        <f aca="false">IF(J88&lt;&gt;J87,A87+1,A87)</f>
        <v>10</v>
      </c>
      <c r="B88" s="5" t="s">
        <v>118</v>
      </c>
      <c r="C88" s="5" t="s">
        <v>92</v>
      </c>
      <c r="D88" s="5" t="n">
        <v>11931</v>
      </c>
      <c r="E88" s="5" t="n">
        <v>11949</v>
      </c>
      <c r="F88" s="5" t="n">
        <v>100</v>
      </c>
      <c r="G88" s="5" t="n">
        <v>19</v>
      </c>
      <c r="H88" s="5" t="n">
        <v>2</v>
      </c>
      <c r="I88" s="5" t="n">
        <v>20</v>
      </c>
      <c r="J88" s="5" t="n">
        <v>0.006</v>
      </c>
    </row>
    <row r="89" customFormat="false" ht="18" hidden="false" customHeight="false" outlineLevel="0" collapsed="false">
      <c r="A89" s="5" t="n">
        <f aca="false">IF(J89&lt;&gt;J88,A88+1,A88)</f>
        <v>10</v>
      </c>
      <c r="B89" s="5" t="s">
        <v>119</v>
      </c>
      <c r="C89" s="5" t="s">
        <v>120</v>
      </c>
      <c r="D89" s="5" t="n">
        <v>15251</v>
      </c>
      <c r="E89" s="5" t="n">
        <v>15233</v>
      </c>
      <c r="F89" s="5" t="n">
        <v>100</v>
      </c>
      <c r="G89" s="5" t="n">
        <v>19</v>
      </c>
      <c r="H89" s="5" t="n">
        <v>2</v>
      </c>
      <c r="I89" s="5" t="n">
        <v>20</v>
      </c>
      <c r="J89" s="5" t="n">
        <v>0.006</v>
      </c>
    </row>
    <row r="90" customFormat="false" ht="18" hidden="false" customHeight="false" outlineLevel="0" collapsed="false">
      <c r="A90" s="5" t="n">
        <f aca="false">IF(J90&lt;&gt;J89,A89+1,A89)</f>
        <v>10</v>
      </c>
      <c r="B90" s="5" t="s">
        <v>121</v>
      </c>
      <c r="C90" s="5" t="s">
        <v>84</v>
      </c>
      <c r="D90" s="5" t="n">
        <v>53638</v>
      </c>
      <c r="E90" s="5" t="n">
        <v>53656</v>
      </c>
      <c r="F90" s="5" t="n">
        <v>100</v>
      </c>
      <c r="G90" s="5" t="n">
        <v>19</v>
      </c>
      <c r="H90" s="5" t="n">
        <v>1</v>
      </c>
      <c r="I90" s="5" t="n">
        <v>19</v>
      </c>
      <c r="J90" s="5" t="n">
        <v>0.006</v>
      </c>
    </row>
    <row r="91" customFormat="false" ht="18" hidden="false" customHeight="false" outlineLevel="0" collapsed="false">
      <c r="A91" s="5" t="n">
        <f aca="false">IF(J91&lt;&gt;J90,A90+1,A90)</f>
        <v>10</v>
      </c>
      <c r="B91" s="5" t="s">
        <v>122</v>
      </c>
      <c r="C91" s="5" t="s">
        <v>84</v>
      </c>
      <c r="D91" s="5" t="n">
        <v>53638</v>
      </c>
      <c r="E91" s="5" t="n">
        <v>53656</v>
      </c>
      <c r="F91" s="5" t="n">
        <v>100</v>
      </c>
      <c r="G91" s="5" t="n">
        <v>19</v>
      </c>
      <c r="H91" s="5" t="n">
        <v>1</v>
      </c>
      <c r="I91" s="5" t="n">
        <v>19</v>
      </c>
      <c r="J91" s="5" t="n">
        <v>0.006</v>
      </c>
    </row>
    <row r="92" customFormat="false" ht="18" hidden="false" customHeight="false" outlineLevel="0" collapsed="false">
      <c r="A92" s="5" t="n">
        <f aca="false">IF(J92&lt;&gt;J91,A91+1,A91)</f>
        <v>11</v>
      </c>
      <c r="B92" s="5" t="s">
        <v>123</v>
      </c>
      <c r="C92" s="5" t="s">
        <v>124</v>
      </c>
      <c r="D92" s="5" t="n">
        <v>3519</v>
      </c>
      <c r="E92" s="5" t="n">
        <v>3537</v>
      </c>
      <c r="F92" s="5" t="n">
        <v>100</v>
      </c>
      <c r="G92" s="5" t="n">
        <v>19</v>
      </c>
      <c r="H92" s="5" t="n">
        <v>1</v>
      </c>
      <c r="I92" s="5" t="n">
        <v>19</v>
      </c>
      <c r="J92" s="5" t="n">
        <v>0.007</v>
      </c>
    </row>
    <row r="93" customFormat="false" ht="18" hidden="false" customHeight="false" outlineLevel="0" collapsed="false">
      <c r="A93" s="5" t="n">
        <f aca="false">IF(J93&lt;&gt;J92,A92+1,A92)</f>
        <v>11</v>
      </c>
      <c r="B93" s="5" t="s">
        <v>125</v>
      </c>
      <c r="C93" s="5" t="s">
        <v>126</v>
      </c>
      <c r="D93" s="5" t="n">
        <v>9257</v>
      </c>
      <c r="E93" s="5" t="n">
        <v>9239</v>
      </c>
      <c r="F93" s="5" t="n">
        <v>100</v>
      </c>
      <c r="G93" s="5" t="n">
        <v>19</v>
      </c>
      <c r="H93" s="5" t="n">
        <v>4</v>
      </c>
      <c r="I93" s="5" t="n">
        <v>22</v>
      </c>
      <c r="J93" s="5" t="n">
        <v>0.007</v>
      </c>
    </row>
    <row r="94" customFormat="false" ht="18" hidden="false" customHeight="false" outlineLevel="0" collapsed="false">
      <c r="A94" s="5" t="n">
        <f aca="false">IF(J94&lt;&gt;J93,A93+1,A93)</f>
        <v>11</v>
      </c>
      <c r="B94" s="5" t="s">
        <v>127</v>
      </c>
      <c r="C94" s="5" t="s">
        <v>124</v>
      </c>
      <c r="D94" s="5" t="n">
        <v>3519</v>
      </c>
      <c r="E94" s="5" t="n">
        <v>3537</v>
      </c>
      <c r="F94" s="5" t="n">
        <v>100</v>
      </c>
      <c r="G94" s="5" t="n">
        <v>19</v>
      </c>
      <c r="H94" s="5" t="n">
        <v>1</v>
      </c>
      <c r="I94" s="5" t="n">
        <v>19</v>
      </c>
      <c r="J94" s="5" t="n">
        <v>0.007</v>
      </c>
    </row>
    <row r="95" customFormat="false" ht="18" hidden="false" customHeight="false" outlineLevel="0" collapsed="false">
      <c r="A95" s="5" t="n">
        <f aca="false">IF(J95&lt;&gt;J94,A94+1,A94)</f>
        <v>11</v>
      </c>
      <c r="B95" s="5" t="s">
        <v>128</v>
      </c>
      <c r="C95" s="5" t="s">
        <v>124</v>
      </c>
      <c r="D95" s="5" t="n">
        <v>3519</v>
      </c>
      <c r="E95" s="5" t="n">
        <v>3537</v>
      </c>
      <c r="F95" s="5" t="n">
        <v>100</v>
      </c>
      <c r="G95" s="5" t="n">
        <v>19</v>
      </c>
      <c r="H95" s="5" t="n">
        <v>1</v>
      </c>
      <c r="I95" s="5" t="n">
        <v>19</v>
      </c>
      <c r="J95" s="5" t="n">
        <v>0.007</v>
      </c>
    </row>
    <row r="96" customFormat="false" ht="18" hidden="false" customHeight="false" outlineLevel="0" collapsed="false">
      <c r="A96" s="5" t="n">
        <f aca="false">IF(J96&lt;&gt;J95,A95+1,A95)</f>
        <v>11</v>
      </c>
      <c r="B96" s="5" t="s">
        <v>129</v>
      </c>
      <c r="C96" s="5" t="s">
        <v>130</v>
      </c>
      <c r="D96" s="5" t="n">
        <v>25776</v>
      </c>
      <c r="E96" s="5" t="n">
        <v>25758</v>
      </c>
      <c r="F96" s="5" t="n">
        <v>100</v>
      </c>
      <c r="G96" s="5" t="n">
        <v>19</v>
      </c>
      <c r="H96" s="5" t="n">
        <v>2</v>
      </c>
      <c r="I96" s="5" t="n">
        <v>20</v>
      </c>
      <c r="J96" s="5" t="n">
        <v>0.007</v>
      </c>
    </row>
    <row r="97" customFormat="false" ht="18" hidden="false" customHeight="false" outlineLevel="0" collapsed="false">
      <c r="A97" s="5" t="n">
        <f aca="false">IF(J97&lt;&gt;J96,A96+1,A96)</f>
        <v>11</v>
      </c>
      <c r="B97" s="5" t="s">
        <v>131</v>
      </c>
      <c r="C97" s="5" t="s">
        <v>124</v>
      </c>
      <c r="D97" s="5" t="n">
        <v>3519</v>
      </c>
      <c r="E97" s="5" t="n">
        <v>3537</v>
      </c>
      <c r="F97" s="5" t="n">
        <v>100</v>
      </c>
      <c r="G97" s="5" t="n">
        <v>19</v>
      </c>
      <c r="H97" s="5" t="n">
        <v>1</v>
      </c>
      <c r="I97" s="5" t="n">
        <v>19</v>
      </c>
      <c r="J97" s="5" t="n">
        <v>0.007</v>
      </c>
    </row>
    <row r="98" customFormat="false" ht="18" hidden="false" customHeight="false" outlineLevel="0" collapsed="false">
      <c r="A98" s="5" t="n">
        <f aca="false">IF(J98&lt;&gt;J97,A97+1,A97)</f>
        <v>11</v>
      </c>
      <c r="B98" s="5" t="s">
        <v>132</v>
      </c>
      <c r="C98" s="5" t="s">
        <v>124</v>
      </c>
      <c r="D98" s="5" t="n">
        <v>3519</v>
      </c>
      <c r="E98" s="5" t="n">
        <v>3537</v>
      </c>
      <c r="F98" s="5" t="n">
        <v>100</v>
      </c>
      <c r="G98" s="5" t="n">
        <v>19</v>
      </c>
      <c r="H98" s="5" t="n">
        <v>1</v>
      </c>
      <c r="I98" s="5" t="n">
        <v>19</v>
      </c>
      <c r="J98" s="5" t="n">
        <v>0.007</v>
      </c>
    </row>
    <row r="99" customFormat="false" ht="18" hidden="false" customHeight="false" outlineLevel="0" collapsed="false">
      <c r="A99" s="5" t="n">
        <f aca="false">IF(J99&lt;&gt;J98,A98+1,A98)</f>
        <v>11</v>
      </c>
      <c r="B99" s="5" t="s">
        <v>133</v>
      </c>
      <c r="C99" s="5" t="s">
        <v>124</v>
      </c>
      <c r="D99" s="5" t="n">
        <v>3519</v>
      </c>
      <c r="E99" s="5" t="n">
        <v>3537</v>
      </c>
      <c r="F99" s="5" t="n">
        <v>100</v>
      </c>
      <c r="G99" s="5" t="n">
        <v>19</v>
      </c>
      <c r="H99" s="5" t="n">
        <v>1</v>
      </c>
      <c r="I99" s="5" t="n">
        <v>19</v>
      </c>
      <c r="J99" s="5" t="n">
        <v>0.007</v>
      </c>
    </row>
    <row r="100" customFormat="false" ht="18" hidden="false" customHeight="false" outlineLevel="0" collapsed="false">
      <c r="A100" s="5" t="n">
        <f aca="false">IF(J100&lt;&gt;J99,A99+1,A99)</f>
        <v>11</v>
      </c>
      <c r="B100" s="5" t="s">
        <v>134</v>
      </c>
      <c r="C100" s="5" t="s">
        <v>135</v>
      </c>
      <c r="D100" s="5" t="n">
        <v>880</v>
      </c>
      <c r="E100" s="5" t="n">
        <v>862</v>
      </c>
      <c r="F100" s="5" t="n">
        <v>100</v>
      </c>
      <c r="G100" s="5" t="n">
        <v>19</v>
      </c>
      <c r="H100" s="5" t="n">
        <v>1</v>
      </c>
      <c r="I100" s="5" t="n">
        <v>19</v>
      </c>
      <c r="J100" s="5" t="n">
        <v>0.007</v>
      </c>
    </row>
    <row r="101" customFormat="false" ht="18" hidden="false" customHeight="false" outlineLevel="0" collapsed="false">
      <c r="A101" s="5" t="n">
        <f aca="false">IF(J101&lt;&gt;J100,A100+1,A100)</f>
        <v>11</v>
      </c>
      <c r="B101" s="5" t="s">
        <v>136</v>
      </c>
      <c r="C101" s="5" t="s">
        <v>137</v>
      </c>
      <c r="D101" s="5" t="n">
        <v>12511</v>
      </c>
      <c r="E101" s="5" t="n">
        <v>12529</v>
      </c>
      <c r="F101" s="5" t="n">
        <v>100</v>
      </c>
      <c r="G101" s="5" t="n">
        <v>19</v>
      </c>
      <c r="H101" s="5" t="n">
        <v>1</v>
      </c>
      <c r="I101" s="5" t="n">
        <v>19</v>
      </c>
      <c r="J101" s="5" t="n">
        <v>0.007</v>
      </c>
    </row>
    <row r="102" customFormat="false" ht="18" hidden="false" customHeight="false" outlineLevel="0" collapsed="false">
      <c r="A102" s="5" t="n">
        <f aca="false">IF(J102&lt;&gt;J101,A101+1,A101)</f>
        <v>11</v>
      </c>
      <c r="B102" s="5" t="s">
        <v>138</v>
      </c>
      <c r="C102" s="5" t="s">
        <v>139</v>
      </c>
      <c r="D102" s="5" t="n">
        <v>4459</v>
      </c>
      <c r="E102" s="5" t="n">
        <v>4441</v>
      </c>
      <c r="F102" s="5" t="n">
        <v>100</v>
      </c>
      <c r="G102" s="5" t="n">
        <v>19</v>
      </c>
      <c r="H102" s="5" t="n">
        <v>3</v>
      </c>
      <c r="I102" s="5" t="n">
        <v>21</v>
      </c>
      <c r="J102" s="5" t="n">
        <v>0.007</v>
      </c>
    </row>
    <row r="103" customFormat="false" ht="18" hidden="false" customHeight="false" outlineLevel="0" collapsed="false">
      <c r="A103" s="5" t="n">
        <f aca="false">IF(J103&lt;&gt;J102,A102+1,A102)</f>
        <v>11</v>
      </c>
      <c r="B103" s="5" t="s">
        <v>140</v>
      </c>
      <c r="C103" s="5" t="s">
        <v>141</v>
      </c>
      <c r="D103" s="5" t="n">
        <v>2728</v>
      </c>
      <c r="E103" s="5" t="n">
        <v>2746</v>
      </c>
      <c r="F103" s="5" t="n">
        <v>100</v>
      </c>
      <c r="G103" s="5" t="n">
        <v>19</v>
      </c>
      <c r="H103" s="5" t="n">
        <v>1</v>
      </c>
      <c r="I103" s="5" t="n">
        <v>19</v>
      </c>
      <c r="J103" s="5" t="n">
        <v>0.007</v>
      </c>
    </row>
    <row r="104" customFormat="false" ht="18" hidden="false" customHeight="false" outlineLevel="0" collapsed="false">
      <c r="A104" s="5" t="n">
        <f aca="false">IF(J104&lt;&gt;J103,A103+1,A103)</f>
        <v>11</v>
      </c>
      <c r="B104" s="5" t="s">
        <v>140</v>
      </c>
      <c r="C104" s="5" t="s">
        <v>142</v>
      </c>
      <c r="D104" s="5" t="n">
        <v>61</v>
      </c>
      <c r="E104" s="5" t="n">
        <v>43</v>
      </c>
      <c r="F104" s="5" t="n">
        <v>100</v>
      </c>
      <c r="G104" s="5" t="n">
        <v>19</v>
      </c>
      <c r="H104" s="5" t="n">
        <v>1</v>
      </c>
      <c r="I104" s="5" t="n">
        <v>19</v>
      </c>
      <c r="J104" s="5" t="n">
        <v>0.007</v>
      </c>
    </row>
    <row r="105" customFormat="false" ht="18" hidden="false" customHeight="false" outlineLevel="0" collapsed="false">
      <c r="A105" s="5" t="n">
        <f aca="false">IF(J105&lt;&gt;J104,A104+1,A104)</f>
        <v>11</v>
      </c>
      <c r="B105" s="5" t="s">
        <v>140</v>
      </c>
      <c r="C105" s="5" t="s">
        <v>143</v>
      </c>
      <c r="D105" s="5" t="n">
        <v>1904</v>
      </c>
      <c r="E105" s="5" t="n">
        <v>1886</v>
      </c>
      <c r="F105" s="5" t="n">
        <v>100</v>
      </c>
      <c r="G105" s="5" t="n">
        <v>19</v>
      </c>
      <c r="H105" s="5" t="n">
        <v>1</v>
      </c>
      <c r="I105" s="5" t="n">
        <v>19</v>
      </c>
      <c r="J105" s="5" t="n">
        <v>0.007</v>
      </c>
    </row>
    <row r="106" customFormat="false" ht="18" hidden="false" customHeight="false" outlineLevel="0" collapsed="false">
      <c r="A106" s="5" t="n">
        <f aca="false">IF(J106&lt;&gt;J105,A105+1,A105)</f>
        <v>11</v>
      </c>
      <c r="B106" s="5" t="s">
        <v>140</v>
      </c>
      <c r="C106" s="5" t="s">
        <v>144</v>
      </c>
      <c r="D106" s="5" t="n">
        <v>772</v>
      </c>
      <c r="E106" s="5" t="n">
        <v>754</v>
      </c>
      <c r="F106" s="5" t="n">
        <v>100</v>
      </c>
      <c r="G106" s="5" t="n">
        <v>19</v>
      </c>
      <c r="H106" s="5" t="n">
        <v>1</v>
      </c>
      <c r="I106" s="5" t="n">
        <v>19</v>
      </c>
      <c r="J106" s="5" t="n">
        <v>0.007</v>
      </c>
    </row>
    <row r="107" customFormat="false" ht="18" hidden="false" customHeight="false" outlineLevel="0" collapsed="false">
      <c r="A107" s="5" t="n">
        <f aca="false">IF(J107&lt;&gt;J106,A106+1,A106)</f>
        <v>11</v>
      </c>
      <c r="B107" s="5" t="s">
        <v>140</v>
      </c>
      <c r="C107" s="5" t="s">
        <v>145</v>
      </c>
      <c r="D107" s="5" t="n">
        <v>508</v>
      </c>
      <c r="E107" s="5" t="n">
        <v>526</v>
      </c>
      <c r="F107" s="5" t="n">
        <v>100</v>
      </c>
      <c r="G107" s="5" t="n">
        <v>19</v>
      </c>
      <c r="H107" s="5" t="n">
        <v>1</v>
      </c>
      <c r="I107" s="5" t="n">
        <v>19</v>
      </c>
      <c r="J107" s="5" t="n">
        <v>0.007</v>
      </c>
    </row>
    <row r="108" customFormat="false" ht="18" hidden="false" customHeight="false" outlineLevel="0" collapsed="false">
      <c r="A108" s="5" t="n">
        <f aca="false">IF(J108&lt;&gt;J107,A107+1,A107)</f>
        <v>11</v>
      </c>
      <c r="B108" s="5" t="s">
        <v>146</v>
      </c>
      <c r="C108" s="5" t="s">
        <v>147</v>
      </c>
      <c r="D108" s="5" t="n">
        <v>9812</v>
      </c>
      <c r="E108" s="5" t="n">
        <v>9830</v>
      </c>
      <c r="F108" s="5" t="n">
        <v>100</v>
      </c>
      <c r="G108" s="5" t="n">
        <v>19</v>
      </c>
      <c r="H108" s="5" t="n">
        <v>2</v>
      </c>
      <c r="I108" s="5" t="n">
        <v>20</v>
      </c>
      <c r="J108" s="5" t="n">
        <v>0.007</v>
      </c>
    </row>
    <row r="109" customFormat="false" ht="18" hidden="false" customHeight="false" outlineLevel="0" collapsed="false">
      <c r="A109" s="5" t="n">
        <f aca="false">IF(J109&lt;&gt;J108,A108+1,A108)</f>
        <v>11</v>
      </c>
      <c r="B109" s="5" t="s">
        <v>148</v>
      </c>
      <c r="C109" s="5" t="s">
        <v>149</v>
      </c>
      <c r="D109" s="5" t="n">
        <v>10491</v>
      </c>
      <c r="E109" s="5" t="n">
        <v>10509</v>
      </c>
      <c r="F109" s="5" t="n">
        <v>100</v>
      </c>
      <c r="G109" s="5" t="n">
        <v>19</v>
      </c>
      <c r="H109" s="5" t="n">
        <v>4</v>
      </c>
      <c r="I109" s="5" t="n">
        <v>22</v>
      </c>
      <c r="J109" s="5" t="n">
        <v>0.007</v>
      </c>
    </row>
    <row r="110" customFormat="false" ht="18" hidden="false" customHeight="false" outlineLevel="0" collapsed="false">
      <c r="A110" s="5" t="n">
        <f aca="false">IF(J110&lt;&gt;J109,A109+1,A109)</f>
        <v>11</v>
      </c>
      <c r="B110" s="5" t="s">
        <v>148</v>
      </c>
      <c r="C110" s="5" t="s">
        <v>150</v>
      </c>
      <c r="D110" s="5" t="n">
        <v>10083</v>
      </c>
      <c r="E110" s="5" t="n">
        <v>10101</v>
      </c>
      <c r="F110" s="5" t="n">
        <v>100</v>
      </c>
      <c r="G110" s="5" t="n">
        <v>19</v>
      </c>
      <c r="H110" s="5" t="n">
        <v>4</v>
      </c>
      <c r="I110" s="5" t="n">
        <v>22</v>
      </c>
      <c r="J110" s="5" t="n">
        <v>0.007</v>
      </c>
    </row>
    <row r="111" customFormat="false" ht="18" hidden="false" customHeight="false" outlineLevel="0" collapsed="false">
      <c r="A111" s="5" t="n">
        <f aca="false">IF(J111&lt;&gt;J110,A110+1,A110)</f>
        <v>11</v>
      </c>
      <c r="B111" s="5" t="s">
        <v>148</v>
      </c>
      <c r="C111" s="5" t="s">
        <v>151</v>
      </c>
      <c r="D111" s="5" t="n">
        <v>9942</v>
      </c>
      <c r="E111" s="5" t="n">
        <v>9960</v>
      </c>
      <c r="F111" s="5" t="n">
        <v>100</v>
      </c>
      <c r="G111" s="5" t="n">
        <v>19</v>
      </c>
      <c r="H111" s="5" t="n">
        <v>4</v>
      </c>
      <c r="I111" s="5" t="n">
        <v>22</v>
      </c>
      <c r="J111" s="5" t="n">
        <v>0.007</v>
      </c>
    </row>
    <row r="112" customFormat="false" ht="18" hidden="false" customHeight="false" outlineLevel="0" collapsed="false">
      <c r="A112" s="5" t="n">
        <f aca="false">IF(J112&lt;&gt;J111,A111+1,A111)</f>
        <v>11</v>
      </c>
      <c r="B112" s="5" t="s">
        <v>152</v>
      </c>
      <c r="C112" s="5" t="s">
        <v>153</v>
      </c>
      <c r="D112" s="5" t="n">
        <v>735</v>
      </c>
      <c r="E112" s="5" t="n">
        <v>753</v>
      </c>
      <c r="F112" s="5" t="n">
        <v>100</v>
      </c>
      <c r="G112" s="5" t="n">
        <v>19</v>
      </c>
      <c r="H112" s="5" t="n">
        <v>4</v>
      </c>
      <c r="I112" s="5" t="n">
        <v>22</v>
      </c>
      <c r="J112" s="5" t="n">
        <v>0.007</v>
      </c>
    </row>
    <row r="113" customFormat="false" ht="18" hidden="false" customHeight="false" outlineLevel="0" collapsed="false">
      <c r="A113" s="5" t="n">
        <f aca="false">IF(J113&lt;&gt;J112,A112+1,A112)</f>
        <v>11</v>
      </c>
      <c r="B113" s="5" t="s">
        <v>16</v>
      </c>
      <c r="C113" s="5" t="s">
        <v>154</v>
      </c>
      <c r="D113" s="5" t="n">
        <v>156</v>
      </c>
      <c r="E113" s="5" t="n">
        <v>138</v>
      </c>
      <c r="F113" s="5" t="n">
        <v>100</v>
      </c>
      <c r="G113" s="5" t="n">
        <v>19</v>
      </c>
      <c r="H113" s="5" t="n">
        <v>1</v>
      </c>
      <c r="I113" s="5" t="n">
        <v>19</v>
      </c>
      <c r="J113" s="5" t="n">
        <v>0.007</v>
      </c>
    </row>
    <row r="114" customFormat="false" ht="18" hidden="false" customHeight="false" outlineLevel="0" collapsed="false">
      <c r="A114" s="5" t="n">
        <f aca="false">IF(J114&lt;&gt;J113,A113+1,A113)</f>
        <v>11</v>
      </c>
      <c r="B114" s="5" t="s">
        <v>155</v>
      </c>
      <c r="C114" s="5" t="s">
        <v>124</v>
      </c>
      <c r="D114" s="5" t="n">
        <v>3519</v>
      </c>
      <c r="E114" s="5" t="n">
        <v>3537</v>
      </c>
      <c r="F114" s="5" t="n">
        <v>100</v>
      </c>
      <c r="G114" s="5" t="n">
        <v>19</v>
      </c>
      <c r="H114" s="5" t="n">
        <v>1</v>
      </c>
      <c r="I114" s="5" t="n">
        <v>19</v>
      </c>
      <c r="J114" s="5" t="n">
        <v>0.007</v>
      </c>
    </row>
    <row r="115" customFormat="false" ht="18" hidden="false" customHeight="false" outlineLevel="0" collapsed="false">
      <c r="A115" s="5" t="n">
        <f aca="false">IF(J115&lt;&gt;J114,A114+1,A114)</f>
        <v>11</v>
      </c>
      <c r="B115" s="5" t="s">
        <v>156</v>
      </c>
      <c r="C115" s="5" t="s">
        <v>124</v>
      </c>
      <c r="D115" s="5" t="n">
        <v>3519</v>
      </c>
      <c r="E115" s="5" t="n">
        <v>3537</v>
      </c>
      <c r="F115" s="5" t="n">
        <v>100</v>
      </c>
      <c r="G115" s="5" t="n">
        <v>19</v>
      </c>
      <c r="H115" s="5" t="n">
        <v>1</v>
      </c>
      <c r="I115" s="5" t="n">
        <v>19</v>
      </c>
      <c r="J115" s="5" t="n">
        <v>0.007</v>
      </c>
    </row>
    <row r="116" customFormat="false" ht="18" hidden="false" customHeight="false" outlineLevel="0" collapsed="false">
      <c r="A116" s="5" t="n">
        <f aca="false">IF(J116&lt;&gt;J115,A115+1,A115)</f>
        <v>11</v>
      </c>
      <c r="B116" s="5" t="s">
        <v>157</v>
      </c>
      <c r="C116" s="5" t="s">
        <v>124</v>
      </c>
      <c r="D116" s="5" t="n">
        <v>3519</v>
      </c>
      <c r="E116" s="5" t="n">
        <v>3537</v>
      </c>
      <c r="F116" s="5" t="n">
        <v>100</v>
      </c>
      <c r="G116" s="5" t="n">
        <v>19</v>
      </c>
      <c r="H116" s="5" t="n">
        <v>1</v>
      </c>
      <c r="I116" s="5" t="n">
        <v>19</v>
      </c>
      <c r="J116" s="5" t="n">
        <v>0.007</v>
      </c>
    </row>
    <row r="117" customFormat="false" ht="18" hidden="false" customHeight="false" outlineLevel="0" collapsed="false">
      <c r="A117" s="5" t="n">
        <f aca="false">IF(J117&lt;&gt;J116,A116+1,A116)</f>
        <v>11</v>
      </c>
      <c r="B117" s="5" t="s">
        <v>158</v>
      </c>
      <c r="C117" s="5" t="s">
        <v>159</v>
      </c>
      <c r="D117" s="5" t="n">
        <v>829</v>
      </c>
      <c r="E117" s="5" t="n">
        <v>811</v>
      </c>
      <c r="F117" s="5" t="n">
        <v>100</v>
      </c>
      <c r="G117" s="5" t="n">
        <v>19</v>
      </c>
      <c r="H117" s="5" t="n">
        <v>4</v>
      </c>
      <c r="I117" s="5" t="n">
        <v>22</v>
      </c>
      <c r="J117" s="5" t="n">
        <v>0.007</v>
      </c>
    </row>
    <row r="118" customFormat="false" ht="18" hidden="false" customHeight="false" outlineLevel="0" collapsed="false">
      <c r="A118" s="5" t="n">
        <f aca="false">IF(J118&lt;&gt;J117,A117+1,A117)</f>
        <v>11</v>
      </c>
      <c r="B118" s="5" t="s">
        <v>160</v>
      </c>
      <c r="C118" s="5" t="s">
        <v>161</v>
      </c>
      <c r="D118" s="5" t="n">
        <v>14528</v>
      </c>
      <c r="E118" s="5" t="n">
        <v>14510</v>
      </c>
      <c r="F118" s="5" t="n">
        <v>100</v>
      </c>
      <c r="G118" s="5" t="n">
        <v>19</v>
      </c>
      <c r="H118" s="5" t="n">
        <v>1</v>
      </c>
      <c r="I118" s="5" t="n">
        <v>19</v>
      </c>
      <c r="J118" s="5" t="n">
        <v>0.007</v>
      </c>
    </row>
    <row r="119" customFormat="false" ht="18" hidden="false" customHeight="false" outlineLevel="0" collapsed="false">
      <c r="A119" s="5" t="n">
        <f aca="false">IF(J119&lt;&gt;J118,A118+1,A118)</f>
        <v>11</v>
      </c>
      <c r="B119" s="5" t="s">
        <v>162</v>
      </c>
      <c r="C119" s="5" t="s">
        <v>124</v>
      </c>
      <c r="D119" s="5" t="n">
        <v>3519</v>
      </c>
      <c r="E119" s="5" t="n">
        <v>3537</v>
      </c>
      <c r="F119" s="5" t="n">
        <v>100</v>
      </c>
      <c r="G119" s="5" t="n">
        <v>19</v>
      </c>
      <c r="H119" s="5" t="n">
        <v>1</v>
      </c>
      <c r="I119" s="5" t="n">
        <v>19</v>
      </c>
      <c r="J119" s="5" t="n">
        <v>0.007</v>
      </c>
    </row>
    <row r="120" customFormat="false" ht="18" hidden="false" customHeight="false" outlineLevel="0" collapsed="false">
      <c r="A120" s="5" t="n">
        <f aca="false">IF(J120&lt;&gt;J119,A119+1,A119)</f>
        <v>11</v>
      </c>
      <c r="B120" s="5" t="s">
        <v>163</v>
      </c>
      <c r="C120" s="5" t="s">
        <v>124</v>
      </c>
      <c r="D120" s="5" t="n">
        <v>3519</v>
      </c>
      <c r="E120" s="5" t="n">
        <v>3537</v>
      </c>
      <c r="F120" s="5" t="n">
        <v>100</v>
      </c>
      <c r="G120" s="5" t="n">
        <v>19</v>
      </c>
      <c r="H120" s="5" t="n">
        <v>1</v>
      </c>
      <c r="I120" s="5" t="n">
        <v>19</v>
      </c>
      <c r="J120" s="5" t="n">
        <v>0.007</v>
      </c>
    </row>
    <row r="121" customFormat="false" ht="18" hidden="false" customHeight="false" outlineLevel="0" collapsed="false">
      <c r="A121" s="5" t="n">
        <f aca="false">IF(J121&lt;&gt;J120,A120+1,A120)</f>
        <v>12</v>
      </c>
      <c r="B121" s="5" t="s">
        <v>164</v>
      </c>
      <c r="C121" s="5" t="s">
        <v>165</v>
      </c>
      <c r="D121" s="5" t="n">
        <v>19947</v>
      </c>
      <c r="E121" s="5" t="n">
        <v>19969</v>
      </c>
      <c r="F121" s="5" t="n">
        <v>95.65</v>
      </c>
      <c r="G121" s="5" t="n">
        <v>23</v>
      </c>
      <c r="H121" s="5" t="n">
        <v>1</v>
      </c>
      <c r="I121" s="5" t="n">
        <v>23</v>
      </c>
      <c r="J121" s="5" t="n">
        <v>0.009</v>
      </c>
    </row>
    <row r="122" customFormat="false" ht="18" hidden="false" customHeight="false" outlineLevel="0" collapsed="false">
      <c r="A122" s="5" t="n">
        <f aca="false">IF(J122&lt;&gt;J121,A121+1,A121)</f>
        <v>12</v>
      </c>
      <c r="B122" s="5" t="s">
        <v>166</v>
      </c>
      <c r="C122" s="5" t="s">
        <v>167</v>
      </c>
      <c r="D122" s="5" t="n">
        <v>7743</v>
      </c>
      <c r="E122" s="5" t="n">
        <v>7761</v>
      </c>
      <c r="F122" s="5" t="n">
        <v>100</v>
      </c>
      <c r="G122" s="5" t="n">
        <v>19</v>
      </c>
      <c r="H122" s="5" t="n">
        <v>1</v>
      </c>
      <c r="I122" s="5" t="n">
        <v>19</v>
      </c>
      <c r="J122" s="5" t="n">
        <v>0.009</v>
      </c>
    </row>
    <row r="123" customFormat="false" ht="18" hidden="false" customHeight="false" outlineLevel="0" collapsed="false">
      <c r="A123" s="5" t="n">
        <f aca="false">IF(J123&lt;&gt;J122,A122+1,A122)</f>
        <v>12</v>
      </c>
      <c r="B123" s="5" t="s">
        <v>168</v>
      </c>
      <c r="C123" s="5" t="s">
        <v>124</v>
      </c>
      <c r="D123" s="5" t="n">
        <v>3519</v>
      </c>
      <c r="E123" s="5" t="n">
        <v>3537</v>
      </c>
      <c r="F123" s="5" t="n">
        <v>100</v>
      </c>
      <c r="G123" s="5" t="n">
        <v>19</v>
      </c>
      <c r="H123" s="5" t="n">
        <v>1</v>
      </c>
      <c r="I123" s="5" t="n">
        <v>19</v>
      </c>
      <c r="J123" s="5" t="n">
        <v>0.009</v>
      </c>
    </row>
    <row r="124" customFormat="false" ht="18" hidden="false" customHeight="false" outlineLevel="0" collapsed="false">
      <c r="A124" s="5" t="n">
        <f aca="false">IF(J124&lt;&gt;J123,A123+1,A123)</f>
        <v>12</v>
      </c>
      <c r="B124" s="5" t="s">
        <v>169</v>
      </c>
      <c r="C124" s="5" t="s">
        <v>165</v>
      </c>
      <c r="D124" s="5" t="n">
        <v>19947</v>
      </c>
      <c r="E124" s="5" t="n">
        <v>19969</v>
      </c>
      <c r="F124" s="5" t="n">
        <v>95.65</v>
      </c>
      <c r="G124" s="5" t="n">
        <v>23</v>
      </c>
      <c r="H124" s="5" t="n">
        <v>1</v>
      </c>
      <c r="I124" s="5" t="n">
        <v>23</v>
      </c>
      <c r="J124" s="5" t="n">
        <v>0.009</v>
      </c>
    </row>
    <row r="125" customFormat="false" ht="18" hidden="false" customHeight="false" outlineLevel="0" collapsed="false">
      <c r="A125" s="5" t="n">
        <f aca="false">IF(J125&lt;&gt;J124,A124+1,A124)</f>
        <v>12</v>
      </c>
      <c r="B125" s="5" t="s">
        <v>170</v>
      </c>
      <c r="C125" s="5" t="s">
        <v>171</v>
      </c>
      <c r="D125" s="5" t="n">
        <v>3355</v>
      </c>
      <c r="E125" s="5" t="n">
        <v>3337</v>
      </c>
      <c r="F125" s="5" t="n">
        <v>100</v>
      </c>
      <c r="G125" s="5" t="n">
        <v>19</v>
      </c>
      <c r="H125" s="5" t="n">
        <v>2</v>
      </c>
      <c r="I125" s="5" t="n">
        <v>20</v>
      </c>
      <c r="J125" s="5" t="n">
        <v>0.009</v>
      </c>
    </row>
    <row r="126" customFormat="false" ht="18" hidden="false" customHeight="false" outlineLevel="0" collapsed="false">
      <c r="A126" s="5" t="n">
        <f aca="false">IF(J126&lt;&gt;J125,A125+1,A125)</f>
        <v>12</v>
      </c>
      <c r="B126" s="5" t="s">
        <v>172</v>
      </c>
      <c r="C126" s="5" t="s">
        <v>165</v>
      </c>
      <c r="D126" s="5" t="n">
        <v>19947</v>
      </c>
      <c r="E126" s="5" t="n">
        <v>19969</v>
      </c>
      <c r="F126" s="5" t="n">
        <v>95.65</v>
      </c>
      <c r="G126" s="5" t="n">
        <v>23</v>
      </c>
      <c r="H126" s="5" t="n">
        <v>1</v>
      </c>
      <c r="I126" s="5" t="n">
        <v>23</v>
      </c>
      <c r="J126" s="5" t="n">
        <v>0.009</v>
      </c>
    </row>
    <row r="127" customFormat="false" ht="18" hidden="false" customHeight="false" outlineLevel="0" collapsed="false">
      <c r="A127" s="5" t="n">
        <f aca="false">IF(J127&lt;&gt;J126,A126+1,A126)</f>
        <v>12</v>
      </c>
      <c r="B127" s="5" t="s">
        <v>173</v>
      </c>
      <c r="C127" s="5" t="s">
        <v>167</v>
      </c>
      <c r="D127" s="5" t="n">
        <v>7743</v>
      </c>
      <c r="E127" s="5" t="n">
        <v>7761</v>
      </c>
      <c r="F127" s="5" t="n">
        <v>100</v>
      </c>
      <c r="G127" s="5" t="n">
        <v>19</v>
      </c>
      <c r="H127" s="5" t="n">
        <v>1</v>
      </c>
      <c r="I127" s="5" t="n">
        <v>19</v>
      </c>
      <c r="J127" s="5" t="n">
        <v>0.009</v>
      </c>
    </row>
    <row r="128" customFormat="false" ht="18" hidden="false" customHeight="false" outlineLevel="0" collapsed="false">
      <c r="A128" s="5" t="n">
        <f aca="false">IF(J128&lt;&gt;J127,A127+1,A127)</f>
        <v>12</v>
      </c>
      <c r="B128" s="5" t="s">
        <v>174</v>
      </c>
      <c r="C128" s="5" t="s">
        <v>175</v>
      </c>
      <c r="D128" s="5" t="n">
        <v>4543</v>
      </c>
      <c r="E128" s="5" t="n">
        <v>4521</v>
      </c>
      <c r="F128" s="5" t="n">
        <v>95.65</v>
      </c>
      <c r="G128" s="5" t="n">
        <v>23</v>
      </c>
      <c r="H128" s="5" t="n">
        <v>1</v>
      </c>
      <c r="I128" s="5" t="n">
        <v>23</v>
      </c>
      <c r="J128" s="5" t="n">
        <v>0.009</v>
      </c>
    </row>
    <row r="129" customFormat="false" ht="18" hidden="false" customHeight="false" outlineLevel="0" collapsed="false">
      <c r="A129" s="5" t="n">
        <f aca="false">IF(J129&lt;&gt;J128,A128+1,A128)</f>
        <v>12</v>
      </c>
      <c r="B129" s="5" t="s">
        <v>174</v>
      </c>
      <c r="C129" s="5" t="s">
        <v>176</v>
      </c>
      <c r="D129" s="5" t="n">
        <v>5106</v>
      </c>
      <c r="E129" s="5" t="n">
        <v>5084</v>
      </c>
      <c r="F129" s="5" t="n">
        <v>95.65</v>
      </c>
      <c r="G129" s="5" t="n">
        <v>23</v>
      </c>
      <c r="H129" s="5" t="n">
        <v>1</v>
      </c>
      <c r="I129" s="5" t="n">
        <v>23</v>
      </c>
      <c r="J129" s="5" t="n">
        <v>0.009</v>
      </c>
    </row>
    <row r="130" customFormat="false" ht="18" hidden="false" customHeight="false" outlineLevel="0" collapsed="false">
      <c r="A130" s="5" t="n">
        <f aca="false">IF(J130&lt;&gt;J129,A129+1,A129)</f>
        <v>12</v>
      </c>
      <c r="B130" s="5" t="s">
        <v>174</v>
      </c>
      <c r="C130" s="5" t="s">
        <v>177</v>
      </c>
      <c r="D130" s="5" t="n">
        <v>19972</v>
      </c>
      <c r="E130" s="5" t="n">
        <v>19950</v>
      </c>
      <c r="F130" s="5" t="n">
        <v>95.65</v>
      </c>
      <c r="G130" s="5" t="n">
        <v>23</v>
      </c>
      <c r="H130" s="5" t="n">
        <v>1</v>
      </c>
      <c r="I130" s="5" t="n">
        <v>23</v>
      </c>
      <c r="J130" s="5" t="n">
        <v>0.009</v>
      </c>
    </row>
    <row r="131" customFormat="false" ht="18" hidden="false" customHeight="false" outlineLevel="0" collapsed="false">
      <c r="A131" s="5" t="n">
        <f aca="false">IF(J131&lt;&gt;J130,A130+1,A130)</f>
        <v>12</v>
      </c>
      <c r="B131" s="5" t="s">
        <v>178</v>
      </c>
      <c r="C131" s="5" t="s">
        <v>167</v>
      </c>
      <c r="D131" s="5" t="n">
        <v>7743</v>
      </c>
      <c r="E131" s="5" t="n">
        <v>7761</v>
      </c>
      <c r="F131" s="5" t="n">
        <v>100</v>
      </c>
      <c r="G131" s="5" t="n">
        <v>19</v>
      </c>
      <c r="H131" s="5" t="n">
        <v>1</v>
      </c>
      <c r="I131" s="5" t="n">
        <v>19</v>
      </c>
      <c r="J131" s="5" t="n">
        <v>0.009</v>
      </c>
    </row>
    <row r="132" customFormat="false" ht="18" hidden="false" customHeight="false" outlineLevel="0" collapsed="false">
      <c r="A132" s="5" t="n">
        <f aca="false">IF(J132&lt;&gt;J131,A131+1,A131)</f>
        <v>12</v>
      </c>
      <c r="B132" s="5" t="s">
        <v>179</v>
      </c>
      <c r="C132" s="5" t="s">
        <v>165</v>
      </c>
      <c r="D132" s="5" t="n">
        <v>19947</v>
      </c>
      <c r="E132" s="5" t="n">
        <v>19969</v>
      </c>
      <c r="F132" s="5" t="n">
        <v>95.65</v>
      </c>
      <c r="G132" s="5" t="n">
        <v>23</v>
      </c>
      <c r="H132" s="5" t="n">
        <v>1</v>
      </c>
      <c r="I132" s="5" t="n">
        <v>23</v>
      </c>
      <c r="J132" s="5" t="n">
        <v>0.009</v>
      </c>
    </row>
    <row r="133" customFormat="false" ht="18" hidden="false" customHeight="false" outlineLevel="0" collapsed="false">
      <c r="A133" s="5" t="n">
        <f aca="false">IF(J133&lt;&gt;J132,A132+1,A132)</f>
        <v>12</v>
      </c>
      <c r="B133" s="5" t="s">
        <v>180</v>
      </c>
      <c r="C133" s="5" t="s">
        <v>165</v>
      </c>
      <c r="D133" s="5" t="n">
        <v>19947</v>
      </c>
      <c r="E133" s="5" t="n">
        <v>19969</v>
      </c>
      <c r="F133" s="5" t="n">
        <v>95.65</v>
      </c>
      <c r="G133" s="5" t="n">
        <v>23</v>
      </c>
      <c r="H133" s="5" t="n">
        <v>1</v>
      </c>
      <c r="I133" s="5" t="n">
        <v>23</v>
      </c>
      <c r="J133" s="5" t="n">
        <v>0.009</v>
      </c>
    </row>
    <row r="134" customFormat="false" ht="18" hidden="false" customHeight="false" outlineLevel="0" collapsed="false">
      <c r="A134" s="5" t="n">
        <f aca="false">IF(J134&lt;&gt;J133,A133+1,A133)</f>
        <v>12</v>
      </c>
      <c r="B134" s="5" t="s">
        <v>181</v>
      </c>
      <c r="C134" s="5" t="s">
        <v>165</v>
      </c>
      <c r="D134" s="5" t="n">
        <v>19947</v>
      </c>
      <c r="E134" s="5" t="n">
        <v>19969</v>
      </c>
      <c r="F134" s="5" t="n">
        <v>95.65</v>
      </c>
      <c r="G134" s="5" t="n">
        <v>23</v>
      </c>
      <c r="H134" s="5" t="n">
        <v>1</v>
      </c>
      <c r="I134" s="5" t="n">
        <v>23</v>
      </c>
      <c r="J134" s="5" t="n">
        <v>0.009</v>
      </c>
    </row>
    <row r="135" customFormat="false" ht="18" hidden="false" customHeight="false" outlineLevel="0" collapsed="false">
      <c r="A135" s="5" t="n">
        <f aca="false">IF(J135&lt;&gt;J134,A134+1,A134)</f>
        <v>12</v>
      </c>
      <c r="B135" s="5" t="s">
        <v>182</v>
      </c>
      <c r="C135" s="5" t="s">
        <v>89</v>
      </c>
      <c r="D135" s="5" t="n">
        <v>2147</v>
      </c>
      <c r="E135" s="5" t="n">
        <v>2165</v>
      </c>
      <c r="F135" s="5" t="n">
        <v>100</v>
      </c>
      <c r="G135" s="5" t="n">
        <v>19</v>
      </c>
      <c r="H135" s="5" t="n">
        <v>1</v>
      </c>
      <c r="I135" s="5" t="n">
        <v>19</v>
      </c>
      <c r="J135" s="5" t="n">
        <v>0.009</v>
      </c>
    </row>
    <row r="136" customFormat="false" ht="18" hidden="false" customHeight="false" outlineLevel="0" collapsed="false">
      <c r="A136" s="5" t="n">
        <f aca="false">IF(J136&lt;&gt;J135,A135+1,A135)</f>
        <v>12</v>
      </c>
      <c r="B136" s="5" t="s">
        <v>183</v>
      </c>
      <c r="C136" s="5" t="s">
        <v>89</v>
      </c>
      <c r="D136" s="5" t="n">
        <v>2147</v>
      </c>
      <c r="E136" s="5" t="n">
        <v>2165</v>
      </c>
      <c r="F136" s="5" t="n">
        <v>100</v>
      </c>
      <c r="G136" s="5" t="n">
        <v>19</v>
      </c>
      <c r="H136" s="5" t="n">
        <v>1</v>
      </c>
      <c r="I136" s="5" t="n">
        <v>19</v>
      </c>
      <c r="J136" s="5" t="n">
        <v>0.009</v>
      </c>
    </row>
    <row r="137" customFormat="false" ht="18" hidden="false" customHeight="false" outlineLevel="0" collapsed="false">
      <c r="A137" s="5" t="n">
        <f aca="false">IF(J137&lt;&gt;J136,A136+1,A136)</f>
        <v>12</v>
      </c>
      <c r="B137" s="5" t="s">
        <v>184</v>
      </c>
      <c r="C137" s="5" t="s">
        <v>185</v>
      </c>
      <c r="D137" s="5" t="n">
        <v>101</v>
      </c>
      <c r="E137" s="5" t="n">
        <v>119</v>
      </c>
      <c r="F137" s="5" t="n">
        <v>100</v>
      </c>
      <c r="G137" s="5" t="n">
        <v>19</v>
      </c>
      <c r="H137" s="5" t="n">
        <v>1</v>
      </c>
      <c r="I137" s="5" t="n">
        <v>19</v>
      </c>
      <c r="J137" s="5" t="n">
        <v>0.009</v>
      </c>
    </row>
    <row r="138" customFormat="false" ht="18" hidden="false" customHeight="false" outlineLevel="0" collapsed="false">
      <c r="A138" s="5" t="n">
        <f aca="false">IF(J138&lt;&gt;J137,A137+1,A137)</f>
        <v>12</v>
      </c>
      <c r="B138" s="5" t="s">
        <v>184</v>
      </c>
      <c r="C138" s="5" t="s">
        <v>186</v>
      </c>
      <c r="D138" s="5" t="n">
        <v>4632</v>
      </c>
      <c r="E138" s="5" t="n">
        <v>4650</v>
      </c>
      <c r="F138" s="5" t="n">
        <v>100</v>
      </c>
      <c r="G138" s="5" t="n">
        <v>19</v>
      </c>
      <c r="H138" s="5" t="n">
        <v>1</v>
      </c>
      <c r="I138" s="5" t="n">
        <v>19</v>
      </c>
      <c r="J138" s="5" t="n">
        <v>0.009</v>
      </c>
    </row>
    <row r="139" customFormat="false" ht="18" hidden="false" customHeight="false" outlineLevel="0" collapsed="false">
      <c r="A139" s="5" t="n">
        <f aca="false">IF(J139&lt;&gt;J138,A138+1,A138)</f>
        <v>12</v>
      </c>
      <c r="B139" s="5" t="s">
        <v>184</v>
      </c>
      <c r="C139" s="5" t="s">
        <v>187</v>
      </c>
      <c r="D139" s="5" t="n">
        <v>6248</v>
      </c>
      <c r="E139" s="5" t="n">
        <v>6230</v>
      </c>
      <c r="F139" s="5" t="n">
        <v>100</v>
      </c>
      <c r="G139" s="5" t="n">
        <v>19</v>
      </c>
      <c r="H139" s="5" t="n">
        <v>1</v>
      </c>
      <c r="I139" s="5" t="n">
        <v>19</v>
      </c>
      <c r="J139" s="5" t="n">
        <v>0.009</v>
      </c>
    </row>
    <row r="140" customFormat="false" ht="18" hidden="false" customHeight="false" outlineLevel="0" collapsed="false">
      <c r="A140" s="5" t="n">
        <f aca="false">IF(J140&lt;&gt;J139,A139+1,A139)</f>
        <v>12</v>
      </c>
      <c r="B140" s="5" t="s">
        <v>184</v>
      </c>
      <c r="C140" s="5" t="s">
        <v>188</v>
      </c>
      <c r="D140" s="5" t="n">
        <v>2653</v>
      </c>
      <c r="E140" s="5" t="n">
        <v>2671</v>
      </c>
      <c r="F140" s="5" t="n">
        <v>100</v>
      </c>
      <c r="G140" s="5" t="n">
        <v>19</v>
      </c>
      <c r="H140" s="5" t="n">
        <v>1</v>
      </c>
      <c r="I140" s="5" t="n">
        <v>19</v>
      </c>
      <c r="J140" s="5" t="n">
        <v>0.009</v>
      </c>
    </row>
    <row r="141" customFormat="false" ht="18" hidden="false" customHeight="false" outlineLevel="0" collapsed="false">
      <c r="A141" s="5" t="n">
        <f aca="false">IF(J141&lt;&gt;J140,A140+1,A140)</f>
        <v>12</v>
      </c>
      <c r="B141" s="5" t="s">
        <v>184</v>
      </c>
      <c r="C141" s="5" t="s">
        <v>189</v>
      </c>
      <c r="D141" s="5" t="n">
        <v>4600</v>
      </c>
      <c r="E141" s="5" t="n">
        <v>4618</v>
      </c>
      <c r="F141" s="5" t="n">
        <v>100</v>
      </c>
      <c r="G141" s="5" t="n">
        <v>19</v>
      </c>
      <c r="H141" s="5" t="n">
        <v>1</v>
      </c>
      <c r="I141" s="5" t="n">
        <v>19</v>
      </c>
      <c r="J141" s="5" t="n">
        <v>0.009</v>
      </c>
    </row>
    <row r="142" customFormat="false" ht="18" hidden="false" customHeight="false" outlineLevel="0" collapsed="false">
      <c r="A142" s="5" t="n">
        <f aca="false">IF(J142&lt;&gt;J141,A141+1,A141)</f>
        <v>12</v>
      </c>
      <c r="B142" s="5" t="s">
        <v>184</v>
      </c>
      <c r="C142" s="5" t="s">
        <v>190</v>
      </c>
      <c r="D142" s="5" t="n">
        <v>4038</v>
      </c>
      <c r="E142" s="5" t="n">
        <v>4020</v>
      </c>
      <c r="F142" s="5" t="n">
        <v>100</v>
      </c>
      <c r="G142" s="5" t="n">
        <v>19</v>
      </c>
      <c r="H142" s="5" t="n">
        <v>1</v>
      </c>
      <c r="I142" s="5" t="n">
        <v>19</v>
      </c>
      <c r="J142" s="5" t="n">
        <v>0.009</v>
      </c>
    </row>
    <row r="143" customFormat="false" ht="18" hidden="false" customHeight="false" outlineLevel="0" collapsed="false">
      <c r="A143" s="5" t="n">
        <f aca="false">IF(J143&lt;&gt;J142,A142+1,A142)</f>
        <v>12</v>
      </c>
      <c r="B143" s="5" t="s">
        <v>191</v>
      </c>
      <c r="C143" s="5" t="s">
        <v>165</v>
      </c>
      <c r="D143" s="5" t="n">
        <v>19947</v>
      </c>
      <c r="E143" s="5" t="n">
        <v>19969</v>
      </c>
      <c r="F143" s="5" t="n">
        <v>95.65</v>
      </c>
      <c r="G143" s="5" t="n">
        <v>23</v>
      </c>
      <c r="H143" s="5" t="n">
        <v>1</v>
      </c>
      <c r="I143" s="5" t="n">
        <v>23</v>
      </c>
      <c r="J143" s="5" t="n">
        <v>0.009</v>
      </c>
    </row>
    <row r="144" customFormat="false" ht="18" hidden="false" customHeight="false" outlineLevel="0" collapsed="false">
      <c r="A144" s="5" t="n">
        <f aca="false">IF(J144&lt;&gt;J143,A143+1,A143)</f>
        <v>12</v>
      </c>
      <c r="B144" s="5" t="s">
        <v>192</v>
      </c>
      <c r="C144" s="5" t="s">
        <v>165</v>
      </c>
      <c r="D144" s="5" t="n">
        <v>19947</v>
      </c>
      <c r="E144" s="5" t="n">
        <v>19969</v>
      </c>
      <c r="F144" s="5" t="n">
        <v>95.65</v>
      </c>
      <c r="G144" s="5" t="n">
        <v>23</v>
      </c>
      <c r="H144" s="5" t="n">
        <v>1</v>
      </c>
      <c r="I144" s="5" t="n">
        <v>23</v>
      </c>
      <c r="J144" s="5" t="n">
        <v>0.009</v>
      </c>
    </row>
    <row r="145" customFormat="false" ht="18" hidden="false" customHeight="false" outlineLevel="0" collapsed="false">
      <c r="A145" s="5" t="n">
        <f aca="false">IF(J145&lt;&gt;J144,A144+1,A144)</f>
        <v>12</v>
      </c>
      <c r="B145" s="5" t="s">
        <v>193</v>
      </c>
      <c r="C145" s="5" t="s">
        <v>89</v>
      </c>
      <c r="D145" s="5" t="n">
        <v>2147</v>
      </c>
      <c r="E145" s="5" t="n">
        <v>2165</v>
      </c>
      <c r="F145" s="5" t="n">
        <v>100</v>
      </c>
      <c r="G145" s="5" t="n">
        <v>19</v>
      </c>
      <c r="H145" s="5" t="n">
        <v>1</v>
      </c>
      <c r="I145" s="5" t="n">
        <v>19</v>
      </c>
      <c r="J145" s="5" t="n">
        <v>0.009</v>
      </c>
    </row>
    <row r="146" customFormat="false" ht="18" hidden="false" customHeight="false" outlineLevel="0" collapsed="false">
      <c r="A146" s="5" t="n">
        <f aca="false">IF(J146&lt;&gt;J145,A145+1,A145)</f>
        <v>12</v>
      </c>
      <c r="B146" s="5" t="s">
        <v>194</v>
      </c>
      <c r="C146" s="5" t="s">
        <v>165</v>
      </c>
      <c r="D146" s="5" t="n">
        <v>19947</v>
      </c>
      <c r="E146" s="5" t="n">
        <v>19969</v>
      </c>
      <c r="F146" s="5" t="n">
        <v>95.65</v>
      </c>
      <c r="G146" s="5" t="n">
        <v>23</v>
      </c>
      <c r="H146" s="5" t="n">
        <v>1</v>
      </c>
      <c r="I146" s="5" t="n">
        <v>23</v>
      </c>
      <c r="J146" s="5" t="n">
        <v>0.009</v>
      </c>
    </row>
    <row r="147" customFormat="false" ht="18" hidden="false" customHeight="false" outlineLevel="0" collapsed="false">
      <c r="A147" s="5" t="n">
        <f aca="false">IF(J147&lt;&gt;J146,A146+1,A146)</f>
        <v>12</v>
      </c>
      <c r="B147" s="5" t="s">
        <v>195</v>
      </c>
      <c r="C147" s="5" t="s">
        <v>165</v>
      </c>
      <c r="D147" s="5" t="n">
        <v>19947</v>
      </c>
      <c r="E147" s="5" t="n">
        <v>19969</v>
      </c>
      <c r="F147" s="5" t="n">
        <v>95.65</v>
      </c>
      <c r="G147" s="5" t="n">
        <v>23</v>
      </c>
      <c r="H147" s="5" t="n">
        <v>1</v>
      </c>
      <c r="I147" s="5" t="n">
        <v>23</v>
      </c>
      <c r="J147" s="5" t="n">
        <v>0.009</v>
      </c>
    </row>
    <row r="148" customFormat="false" ht="18" hidden="false" customHeight="false" outlineLevel="0" collapsed="false">
      <c r="A148" s="5" t="n">
        <f aca="false">IF(J148&lt;&gt;J147,A147+1,A147)</f>
        <v>12</v>
      </c>
      <c r="B148" s="5" t="s">
        <v>196</v>
      </c>
      <c r="C148" s="5" t="s">
        <v>165</v>
      </c>
      <c r="D148" s="5" t="n">
        <v>19947</v>
      </c>
      <c r="E148" s="5" t="n">
        <v>19969</v>
      </c>
      <c r="F148" s="5" t="n">
        <v>95.65</v>
      </c>
      <c r="G148" s="5" t="n">
        <v>23</v>
      </c>
      <c r="H148" s="5" t="n">
        <v>1</v>
      </c>
      <c r="I148" s="5" t="n">
        <v>23</v>
      </c>
      <c r="J148" s="5" t="n">
        <v>0.009</v>
      </c>
    </row>
    <row r="149" customFormat="false" ht="18" hidden="false" customHeight="false" outlineLevel="0" collapsed="false">
      <c r="A149" s="5" t="n">
        <f aca="false">IF(J149&lt;&gt;J148,A148+1,A148)</f>
        <v>12</v>
      </c>
      <c r="B149" s="5" t="s">
        <v>197</v>
      </c>
      <c r="C149" s="5" t="s">
        <v>165</v>
      </c>
      <c r="D149" s="5" t="n">
        <v>19947</v>
      </c>
      <c r="E149" s="5" t="n">
        <v>19969</v>
      </c>
      <c r="F149" s="5" t="n">
        <v>95.65</v>
      </c>
      <c r="G149" s="5" t="n">
        <v>23</v>
      </c>
      <c r="H149" s="5" t="n">
        <v>1</v>
      </c>
      <c r="I149" s="5" t="n">
        <v>23</v>
      </c>
      <c r="J149" s="5" t="n">
        <v>0.009</v>
      </c>
    </row>
    <row r="150" customFormat="false" ht="18" hidden="false" customHeight="false" outlineLevel="0" collapsed="false">
      <c r="A150" s="5" t="n">
        <f aca="false">IF(J150&lt;&gt;J149,A149+1,A149)</f>
        <v>12</v>
      </c>
      <c r="B150" s="5" t="s">
        <v>198</v>
      </c>
      <c r="C150" s="5" t="s">
        <v>89</v>
      </c>
      <c r="D150" s="5" t="n">
        <v>2147</v>
      </c>
      <c r="E150" s="5" t="n">
        <v>2165</v>
      </c>
      <c r="F150" s="5" t="n">
        <v>100</v>
      </c>
      <c r="G150" s="5" t="n">
        <v>19</v>
      </c>
      <c r="H150" s="5" t="n">
        <v>1</v>
      </c>
      <c r="I150" s="5" t="n">
        <v>19</v>
      </c>
      <c r="J150" s="5" t="n">
        <v>0.009</v>
      </c>
    </row>
    <row r="151" customFormat="false" ht="18" hidden="false" customHeight="false" outlineLevel="0" collapsed="false">
      <c r="A151" s="5" t="n">
        <f aca="false">IF(J151&lt;&gt;J150,A150+1,A150)</f>
        <v>12</v>
      </c>
      <c r="B151" s="5" t="s">
        <v>199</v>
      </c>
      <c r="C151" s="5" t="s">
        <v>200</v>
      </c>
      <c r="D151" s="5" t="n">
        <v>1342</v>
      </c>
      <c r="E151" s="5" t="n">
        <v>1360</v>
      </c>
      <c r="F151" s="5" t="n">
        <v>100</v>
      </c>
      <c r="G151" s="5" t="n">
        <v>19</v>
      </c>
      <c r="H151" s="5" t="n">
        <v>1</v>
      </c>
      <c r="I151" s="5" t="n">
        <v>19</v>
      </c>
      <c r="J151" s="5" t="n">
        <v>0.009</v>
      </c>
    </row>
    <row r="152" customFormat="false" ht="18" hidden="false" customHeight="false" outlineLevel="0" collapsed="false">
      <c r="A152" s="5" t="n">
        <f aca="false">IF(J152&lt;&gt;J151,A151+1,A151)</f>
        <v>12</v>
      </c>
      <c r="B152" s="5" t="s">
        <v>199</v>
      </c>
      <c r="C152" s="5" t="s">
        <v>201</v>
      </c>
      <c r="D152" s="5" t="n">
        <v>2324</v>
      </c>
      <c r="E152" s="5" t="n">
        <v>2342</v>
      </c>
      <c r="F152" s="5" t="n">
        <v>100</v>
      </c>
      <c r="G152" s="5" t="n">
        <v>19</v>
      </c>
      <c r="H152" s="5" t="n">
        <v>1</v>
      </c>
      <c r="I152" s="5" t="n">
        <v>19</v>
      </c>
      <c r="J152" s="5" t="n">
        <v>0.009</v>
      </c>
    </row>
    <row r="153" customFormat="false" ht="18" hidden="false" customHeight="false" outlineLevel="0" collapsed="false">
      <c r="A153" s="5" t="n">
        <f aca="false">IF(J153&lt;&gt;J152,A152+1,A152)</f>
        <v>12</v>
      </c>
      <c r="B153" s="5" t="s">
        <v>202</v>
      </c>
      <c r="C153" s="5" t="s">
        <v>165</v>
      </c>
      <c r="D153" s="5" t="n">
        <v>19947</v>
      </c>
      <c r="E153" s="5" t="n">
        <v>19969</v>
      </c>
      <c r="F153" s="5" t="n">
        <v>95.65</v>
      </c>
      <c r="G153" s="5" t="n">
        <v>23</v>
      </c>
      <c r="H153" s="5" t="n">
        <v>1</v>
      </c>
      <c r="I153" s="5" t="n">
        <v>23</v>
      </c>
      <c r="J153" s="5" t="n">
        <v>0.009</v>
      </c>
    </row>
    <row r="154" customFormat="false" ht="18" hidden="false" customHeight="false" outlineLevel="0" collapsed="false">
      <c r="A154" s="5" t="n">
        <f aca="false">IF(J154&lt;&gt;J153,A153+1,A153)</f>
        <v>12</v>
      </c>
      <c r="B154" s="5" t="s">
        <v>203</v>
      </c>
      <c r="C154" s="5" t="s">
        <v>89</v>
      </c>
      <c r="D154" s="5" t="n">
        <v>2147</v>
      </c>
      <c r="E154" s="5" t="n">
        <v>2165</v>
      </c>
      <c r="F154" s="5" t="n">
        <v>100</v>
      </c>
      <c r="G154" s="5" t="n">
        <v>19</v>
      </c>
      <c r="H154" s="5" t="n">
        <v>1</v>
      </c>
      <c r="I154" s="5" t="n">
        <v>19</v>
      </c>
      <c r="J154" s="5" t="n">
        <v>0.009</v>
      </c>
    </row>
    <row r="155" customFormat="false" ht="18" hidden="false" customHeight="false" outlineLevel="0" collapsed="false">
      <c r="A155" s="5" t="n">
        <f aca="false">IF(J155&lt;&gt;J154,A154+1,A154)</f>
        <v>12</v>
      </c>
      <c r="B155" s="5" t="s">
        <v>68</v>
      </c>
      <c r="C155" s="5" t="s">
        <v>204</v>
      </c>
      <c r="D155" s="5" t="n">
        <v>945</v>
      </c>
      <c r="E155" s="5" t="n">
        <v>963</v>
      </c>
      <c r="F155" s="5" t="n">
        <v>100</v>
      </c>
      <c r="G155" s="5" t="n">
        <v>19</v>
      </c>
      <c r="H155" s="5" t="n">
        <v>2</v>
      </c>
      <c r="I155" s="5" t="n">
        <v>20</v>
      </c>
      <c r="J155" s="5" t="n">
        <v>0.009</v>
      </c>
    </row>
    <row r="156" customFormat="false" ht="18" hidden="false" customHeight="false" outlineLevel="0" collapsed="false">
      <c r="A156" s="5" t="n">
        <f aca="false">IF(J156&lt;&gt;J155,A155+1,A155)</f>
        <v>12</v>
      </c>
      <c r="B156" s="5" t="s">
        <v>205</v>
      </c>
      <c r="C156" s="5" t="s">
        <v>206</v>
      </c>
      <c r="D156" s="5" t="n">
        <v>29191</v>
      </c>
      <c r="E156" s="5" t="n">
        <v>29213</v>
      </c>
      <c r="F156" s="5" t="n">
        <v>95.65</v>
      </c>
      <c r="G156" s="5" t="n">
        <v>23</v>
      </c>
      <c r="H156" s="5" t="n">
        <v>1</v>
      </c>
      <c r="I156" s="5" t="n">
        <v>23</v>
      </c>
      <c r="J156" s="5" t="n">
        <v>0.009</v>
      </c>
    </row>
    <row r="157" customFormat="false" ht="18" hidden="false" customHeight="false" outlineLevel="0" collapsed="false">
      <c r="A157" s="5" t="n">
        <f aca="false">IF(J157&lt;&gt;J156,A156+1,A156)</f>
        <v>12</v>
      </c>
      <c r="B157" s="5" t="s">
        <v>207</v>
      </c>
      <c r="C157" s="5" t="s">
        <v>208</v>
      </c>
      <c r="D157" s="5" t="n">
        <v>1643</v>
      </c>
      <c r="E157" s="5" t="n">
        <v>1661</v>
      </c>
      <c r="F157" s="5" t="n">
        <v>100</v>
      </c>
      <c r="G157" s="5" t="n">
        <v>19</v>
      </c>
      <c r="H157" s="5" t="n">
        <v>1</v>
      </c>
      <c r="I157" s="5" t="n">
        <v>19</v>
      </c>
      <c r="J157" s="5" t="n">
        <v>0.009</v>
      </c>
    </row>
    <row r="158" customFormat="false" ht="18" hidden="false" customHeight="false" outlineLevel="0" collapsed="false">
      <c r="A158" s="5" t="n">
        <f aca="false">IF(J158&lt;&gt;J157,A157+1,A157)</f>
        <v>12</v>
      </c>
      <c r="B158" s="5" t="s">
        <v>207</v>
      </c>
      <c r="C158" s="5" t="s">
        <v>209</v>
      </c>
      <c r="D158" s="5" t="n">
        <v>447</v>
      </c>
      <c r="E158" s="5" t="n">
        <v>465</v>
      </c>
      <c r="F158" s="5" t="n">
        <v>100</v>
      </c>
      <c r="G158" s="5" t="n">
        <v>19</v>
      </c>
      <c r="H158" s="5" t="n">
        <v>1</v>
      </c>
      <c r="I158" s="5" t="n">
        <v>19</v>
      </c>
      <c r="J158" s="5" t="n">
        <v>0.009</v>
      </c>
    </row>
    <row r="159" customFormat="false" ht="18" hidden="false" customHeight="false" outlineLevel="0" collapsed="false">
      <c r="A159" s="5" t="n">
        <f aca="false">IF(J159&lt;&gt;J158,A158+1,A158)</f>
        <v>12</v>
      </c>
      <c r="B159" s="5" t="s">
        <v>207</v>
      </c>
      <c r="C159" s="5" t="s">
        <v>210</v>
      </c>
      <c r="D159" s="5" t="n">
        <v>43720</v>
      </c>
      <c r="E159" s="5" t="n">
        <v>43738</v>
      </c>
      <c r="F159" s="5" t="n">
        <v>100</v>
      </c>
      <c r="G159" s="5" t="n">
        <v>19</v>
      </c>
      <c r="H159" s="5" t="n">
        <v>1</v>
      </c>
      <c r="I159" s="5" t="n">
        <v>19</v>
      </c>
      <c r="J159" s="5" t="n">
        <v>0.009</v>
      </c>
    </row>
    <row r="160" customFormat="false" ht="18" hidden="false" customHeight="false" outlineLevel="0" collapsed="false">
      <c r="A160" s="5" t="n">
        <f aca="false">IF(J160&lt;&gt;J159,A159+1,A159)</f>
        <v>12</v>
      </c>
      <c r="B160" s="5" t="s">
        <v>207</v>
      </c>
      <c r="C160" s="5" t="s">
        <v>211</v>
      </c>
      <c r="D160" s="5" t="n">
        <v>14315</v>
      </c>
      <c r="E160" s="5" t="n">
        <v>14297</v>
      </c>
      <c r="F160" s="5" t="n">
        <v>100</v>
      </c>
      <c r="G160" s="5" t="n">
        <v>19</v>
      </c>
      <c r="H160" s="5" t="n">
        <v>1</v>
      </c>
      <c r="I160" s="5" t="n">
        <v>19</v>
      </c>
      <c r="J160" s="5" t="n">
        <v>0.009</v>
      </c>
    </row>
    <row r="161" customFormat="false" ht="18" hidden="false" customHeight="false" outlineLevel="0" collapsed="false">
      <c r="A161" s="5" t="n">
        <f aca="false">IF(J161&lt;&gt;J160,A160+1,A160)</f>
        <v>12</v>
      </c>
      <c r="B161" s="5" t="s">
        <v>207</v>
      </c>
      <c r="C161" s="5" t="s">
        <v>212</v>
      </c>
      <c r="D161" s="5" t="n">
        <v>9096</v>
      </c>
      <c r="E161" s="5" t="n">
        <v>9114</v>
      </c>
      <c r="F161" s="5" t="n">
        <v>100</v>
      </c>
      <c r="G161" s="5" t="n">
        <v>19</v>
      </c>
      <c r="H161" s="5" t="n">
        <v>4</v>
      </c>
      <c r="I161" s="5" t="n">
        <v>22</v>
      </c>
      <c r="J161" s="5" t="n">
        <v>0.009</v>
      </c>
    </row>
    <row r="162" customFormat="false" ht="18" hidden="false" customHeight="false" outlineLevel="0" collapsed="false">
      <c r="A162" s="5" t="n">
        <f aca="false">IF(J162&lt;&gt;J161,A161+1,A161)</f>
        <v>12</v>
      </c>
      <c r="B162" s="5" t="s">
        <v>207</v>
      </c>
      <c r="C162" s="5" t="s">
        <v>213</v>
      </c>
      <c r="D162" s="5" t="n">
        <v>10718</v>
      </c>
      <c r="E162" s="5" t="n">
        <v>10700</v>
      </c>
      <c r="F162" s="5" t="n">
        <v>100</v>
      </c>
      <c r="G162" s="5" t="n">
        <v>19</v>
      </c>
      <c r="H162" s="5" t="n">
        <v>1</v>
      </c>
      <c r="I162" s="5" t="n">
        <v>19</v>
      </c>
      <c r="J162" s="5" t="n">
        <v>0.009</v>
      </c>
    </row>
    <row r="163" customFormat="false" ht="18" hidden="false" customHeight="false" outlineLevel="0" collapsed="false">
      <c r="A163" s="5" t="n">
        <f aca="false">IF(J163&lt;&gt;J162,A162+1,A162)</f>
        <v>12</v>
      </c>
      <c r="B163" s="5" t="s">
        <v>207</v>
      </c>
      <c r="C163" s="5" t="s">
        <v>214</v>
      </c>
      <c r="D163" s="5" t="n">
        <v>14424</v>
      </c>
      <c r="E163" s="5" t="n">
        <v>14442</v>
      </c>
      <c r="F163" s="5" t="n">
        <v>100</v>
      </c>
      <c r="G163" s="5" t="n">
        <v>19</v>
      </c>
      <c r="H163" s="5" t="n">
        <v>1</v>
      </c>
      <c r="I163" s="5" t="n">
        <v>19</v>
      </c>
      <c r="J163" s="5" t="n">
        <v>0.009</v>
      </c>
    </row>
    <row r="164" customFormat="false" ht="18" hidden="false" customHeight="false" outlineLevel="0" collapsed="false">
      <c r="A164" s="5" t="n">
        <f aca="false">IF(J164&lt;&gt;J163,A163+1,A163)</f>
        <v>12</v>
      </c>
      <c r="B164" s="5" t="s">
        <v>207</v>
      </c>
      <c r="C164" s="5" t="s">
        <v>215</v>
      </c>
      <c r="D164" s="5" t="n">
        <v>210</v>
      </c>
      <c r="E164" s="5" t="n">
        <v>192</v>
      </c>
      <c r="F164" s="5" t="n">
        <v>100</v>
      </c>
      <c r="G164" s="5" t="n">
        <v>19</v>
      </c>
      <c r="H164" s="5" t="n">
        <v>1</v>
      </c>
      <c r="I164" s="5" t="n">
        <v>19</v>
      </c>
      <c r="J164" s="5" t="n">
        <v>0.009</v>
      </c>
    </row>
    <row r="165" customFormat="false" ht="18" hidden="false" customHeight="false" outlineLevel="0" collapsed="false">
      <c r="A165" s="5" t="n">
        <f aca="false">IF(J165&lt;&gt;J164,A164+1,A164)</f>
        <v>12</v>
      </c>
      <c r="B165" s="5" t="s">
        <v>207</v>
      </c>
      <c r="C165" s="5" t="s">
        <v>216</v>
      </c>
      <c r="D165" s="5" t="n">
        <v>6833</v>
      </c>
      <c r="E165" s="5" t="n">
        <v>6815</v>
      </c>
      <c r="F165" s="5" t="n">
        <v>100</v>
      </c>
      <c r="G165" s="5" t="n">
        <v>19</v>
      </c>
      <c r="H165" s="5" t="n">
        <v>1</v>
      </c>
      <c r="I165" s="5" t="n">
        <v>19</v>
      </c>
      <c r="J165" s="5" t="n">
        <v>0.009</v>
      </c>
    </row>
    <row r="166" customFormat="false" ht="18" hidden="false" customHeight="false" outlineLevel="0" collapsed="false">
      <c r="A166" s="5" t="n">
        <f aca="false">IF(J166&lt;&gt;J165,A165+1,A165)</f>
        <v>12</v>
      </c>
      <c r="B166" s="5" t="s">
        <v>207</v>
      </c>
      <c r="C166" s="5" t="s">
        <v>217</v>
      </c>
      <c r="D166" s="5" t="n">
        <v>21160</v>
      </c>
      <c r="E166" s="5" t="n">
        <v>21178</v>
      </c>
      <c r="F166" s="5" t="n">
        <v>100</v>
      </c>
      <c r="G166" s="5" t="n">
        <v>19</v>
      </c>
      <c r="H166" s="5" t="n">
        <v>1</v>
      </c>
      <c r="I166" s="5" t="n">
        <v>19</v>
      </c>
      <c r="J166" s="5" t="n">
        <v>0.009</v>
      </c>
    </row>
    <row r="167" customFormat="false" ht="18" hidden="false" customHeight="false" outlineLevel="0" collapsed="false">
      <c r="A167" s="5" t="n">
        <f aca="false">IF(J167&lt;&gt;J166,A166+1,A166)</f>
        <v>12</v>
      </c>
      <c r="B167" s="5" t="s">
        <v>207</v>
      </c>
      <c r="C167" s="5" t="s">
        <v>218</v>
      </c>
      <c r="D167" s="5" t="n">
        <v>3805</v>
      </c>
      <c r="E167" s="5" t="n">
        <v>3823</v>
      </c>
      <c r="F167" s="5" t="n">
        <v>100</v>
      </c>
      <c r="G167" s="5" t="n">
        <v>19</v>
      </c>
      <c r="H167" s="5" t="n">
        <v>1</v>
      </c>
      <c r="I167" s="5" t="n">
        <v>19</v>
      </c>
      <c r="J167" s="5" t="n">
        <v>0.009</v>
      </c>
    </row>
    <row r="168" customFormat="false" ht="18" hidden="false" customHeight="false" outlineLevel="0" collapsed="false">
      <c r="A168" s="5" t="n">
        <f aca="false">IF(J168&lt;&gt;J167,A167+1,A167)</f>
        <v>12</v>
      </c>
      <c r="B168" s="5" t="s">
        <v>207</v>
      </c>
      <c r="C168" s="5" t="s">
        <v>219</v>
      </c>
      <c r="D168" s="5" t="n">
        <v>27253</v>
      </c>
      <c r="E168" s="5" t="n">
        <v>27235</v>
      </c>
      <c r="F168" s="5" t="n">
        <v>100</v>
      </c>
      <c r="G168" s="5" t="n">
        <v>19</v>
      </c>
      <c r="H168" s="5" t="n">
        <v>1</v>
      </c>
      <c r="I168" s="5" t="n">
        <v>19</v>
      </c>
      <c r="J168" s="5" t="n">
        <v>0.009</v>
      </c>
    </row>
    <row r="169" customFormat="false" ht="18" hidden="false" customHeight="false" outlineLevel="0" collapsed="false">
      <c r="A169" s="5" t="n">
        <f aca="false">IF(J169&lt;&gt;J168,A168+1,A168)</f>
        <v>12</v>
      </c>
      <c r="B169" s="5" t="s">
        <v>207</v>
      </c>
      <c r="C169" s="5" t="s">
        <v>220</v>
      </c>
      <c r="D169" s="5" t="n">
        <v>5127</v>
      </c>
      <c r="E169" s="5" t="n">
        <v>5145</v>
      </c>
      <c r="F169" s="5" t="n">
        <v>100</v>
      </c>
      <c r="G169" s="5" t="n">
        <v>19</v>
      </c>
      <c r="H169" s="5" t="n">
        <v>1</v>
      </c>
      <c r="I169" s="5" t="n">
        <v>19</v>
      </c>
      <c r="J169" s="5" t="n">
        <v>0.009</v>
      </c>
    </row>
    <row r="170" customFormat="false" ht="18" hidden="false" customHeight="false" outlineLevel="0" collapsed="false">
      <c r="A170" s="5" t="n">
        <f aca="false">IF(J170&lt;&gt;J169,A169+1,A169)</f>
        <v>12</v>
      </c>
      <c r="B170" s="5" t="s">
        <v>207</v>
      </c>
      <c r="C170" s="5" t="s">
        <v>221</v>
      </c>
      <c r="D170" s="5" t="n">
        <v>14122</v>
      </c>
      <c r="E170" s="5" t="n">
        <v>14140</v>
      </c>
      <c r="F170" s="5" t="n">
        <v>100</v>
      </c>
      <c r="G170" s="5" t="n">
        <v>19</v>
      </c>
      <c r="H170" s="5" t="n">
        <v>1</v>
      </c>
      <c r="I170" s="5" t="n">
        <v>19</v>
      </c>
      <c r="J170" s="5" t="n">
        <v>0.009</v>
      </c>
    </row>
    <row r="171" customFormat="false" ht="18" hidden="false" customHeight="false" outlineLevel="0" collapsed="false">
      <c r="A171" s="5" t="n">
        <f aca="false">IF(J171&lt;&gt;J170,A170+1,A170)</f>
        <v>12</v>
      </c>
      <c r="B171" s="5" t="s">
        <v>207</v>
      </c>
      <c r="C171" s="5" t="s">
        <v>222</v>
      </c>
      <c r="D171" s="5" t="n">
        <v>3301</v>
      </c>
      <c r="E171" s="5" t="n">
        <v>3283</v>
      </c>
      <c r="F171" s="5" t="n">
        <v>100</v>
      </c>
      <c r="G171" s="5" t="n">
        <v>19</v>
      </c>
      <c r="H171" s="5" t="n">
        <v>2</v>
      </c>
      <c r="I171" s="5" t="n">
        <v>20</v>
      </c>
      <c r="J171" s="5" t="n">
        <v>0.009</v>
      </c>
    </row>
    <row r="172" customFormat="false" ht="18" hidden="false" customHeight="false" outlineLevel="0" collapsed="false">
      <c r="A172" s="5" t="n">
        <f aca="false">IF(J172&lt;&gt;J171,A171+1,A171)</f>
        <v>12</v>
      </c>
      <c r="B172" s="5" t="s">
        <v>223</v>
      </c>
      <c r="C172" s="5" t="s">
        <v>224</v>
      </c>
      <c r="D172" s="5" t="n">
        <v>10524</v>
      </c>
      <c r="E172" s="5" t="n">
        <v>10546</v>
      </c>
      <c r="F172" s="5" t="n">
        <v>95.65</v>
      </c>
      <c r="G172" s="5" t="n">
        <v>23</v>
      </c>
      <c r="H172" s="5" t="n">
        <v>1</v>
      </c>
      <c r="I172" s="5" t="n">
        <v>23</v>
      </c>
      <c r="J172" s="5" t="n">
        <v>0.009</v>
      </c>
    </row>
    <row r="173" customFormat="false" ht="18" hidden="false" customHeight="false" outlineLevel="0" collapsed="false">
      <c r="A173" s="5" t="n">
        <f aca="false">IF(J173&lt;&gt;J172,A172+1,A172)</f>
        <v>12</v>
      </c>
      <c r="B173" s="5" t="s">
        <v>225</v>
      </c>
      <c r="C173" s="5" t="s">
        <v>165</v>
      </c>
      <c r="D173" s="5" t="n">
        <v>19947</v>
      </c>
      <c r="E173" s="5" t="n">
        <v>19969</v>
      </c>
      <c r="F173" s="5" t="n">
        <v>95.65</v>
      </c>
      <c r="G173" s="5" t="n">
        <v>23</v>
      </c>
      <c r="H173" s="5" t="n">
        <v>1</v>
      </c>
      <c r="I173" s="5" t="n">
        <v>23</v>
      </c>
      <c r="J173" s="5" t="n">
        <v>0.009</v>
      </c>
    </row>
    <row r="174" customFormat="false" ht="18" hidden="false" customHeight="false" outlineLevel="0" collapsed="false">
      <c r="A174" s="5" t="n">
        <f aca="false">IF(J174&lt;&gt;J173,A173+1,A173)</f>
        <v>12</v>
      </c>
      <c r="B174" s="5" t="s">
        <v>226</v>
      </c>
      <c r="C174" s="5" t="s">
        <v>165</v>
      </c>
      <c r="D174" s="5" t="n">
        <v>19947</v>
      </c>
      <c r="E174" s="5" t="n">
        <v>19969</v>
      </c>
      <c r="F174" s="5" t="n">
        <v>95.65</v>
      </c>
      <c r="G174" s="5" t="n">
        <v>23</v>
      </c>
      <c r="H174" s="5" t="n">
        <v>1</v>
      </c>
      <c r="I174" s="5" t="n">
        <v>23</v>
      </c>
      <c r="J174" s="5" t="n">
        <v>0.009</v>
      </c>
    </row>
    <row r="175" customFormat="false" ht="18" hidden="false" customHeight="false" outlineLevel="0" collapsed="false">
      <c r="A175" s="5" t="n">
        <f aca="false">IF(J175&lt;&gt;J174,A174+1,A174)</f>
        <v>12</v>
      </c>
      <c r="B175" s="5" t="s">
        <v>227</v>
      </c>
      <c r="C175" s="5" t="s">
        <v>165</v>
      </c>
      <c r="D175" s="5" t="n">
        <v>19947</v>
      </c>
      <c r="E175" s="5" t="n">
        <v>19969</v>
      </c>
      <c r="F175" s="5" t="n">
        <v>95.65</v>
      </c>
      <c r="G175" s="5" t="n">
        <v>23</v>
      </c>
      <c r="H175" s="5" t="n">
        <v>1</v>
      </c>
      <c r="I175" s="5" t="n">
        <v>23</v>
      </c>
      <c r="J175" s="5" t="n">
        <v>0.009</v>
      </c>
    </row>
    <row r="176" customFormat="false" ht="18" hidden="false" customHeight="false" outlineLevel="0" collapsed="false">
      <c r="A176" s="5" t="n">
        <f aca="false">IF(J176&lt;&gt;J175,A175+1,A175)</f>
        <v>12</v>
      </c>
      <c r="B176" s="5" t="s">
        <v>228</v>
      </c>
      <c r="C176" s="5" t="s">
        <v>165</v>
      </c>
      <c r="D176" s="5" t="n">
        <v>19947</v>
      </c>
      <c r="E176" s="5" t="n">
        <v>19969</v>
      </c>
      <c r="F176" s="5" t="n">
        <v>95.65</v>
      </c>
      <c r="G176" s="5" t="n">
        <v>23</v>
      </c>
      <c r="H176" s="5" t="n">
        <v>1</v>
      </c>
      <c r="I176" s="5" t="n">
        <v>23</v>
      </c>
      <c r="J176" s="5" t="n">
        <v>0.009</v>
      </c>
    </row>
    <row r="177" customFormat="false" ht="18" hidden="false" customHeight="false" outlineLevel="0" collapsed="false">
      <c r="A177" s="5" t="n">
        <f aca="false">IF(J177&lt;&gt;J176,A176+1,A176)</f>
        <v>12</v>
      </c>
      <c r="B177" s="5" t="s">
        <v>229</v>
      </c>
      <c r="C177" s="5" t="s">
        <v>165</v>
      </c>
      <c r="D177" s="5" t="n">
        <v>19947</v>
      </c>
      <c r="E177" s="5" t="n">
        <v>19969</v>
      </c>
      <c r="F177" s="5" t="n">
        <v>95.65</v>
      </c>
      <c r="G177" s="5" t="n">
        <v>23</v>
      </c>
      <c r="H177" s="5" t="n">
        <v>1</v>
      </c>
      <c r="I177" s="5" t="n">
        <v>23</v>
      </c>
      <c r="J177" s="5" t="n">
        <v>0.009</v>
      </c>
    </row>
    <row r="178" customFormat="false" ht="18" hidden="false" customHeight="false" outlineLevel="0" collapsed="false">
      <c r="A178" s="5" t="n">
        <f aca="false">IF(J178&lt;&gt;J177,A177+1,A177)</f>
        <v>12</v>
      </c>
      <c r="B178" s="5" t="s">
        <v>230</v>
      </c>
      <c r="C178" s="5" t="s">
        <v>231</v>
      </c>
      <c r="D178" s="5" t="n">
        <v>876</v>
      </c>
      <c r="E178" s="5" t="n">
        <v>898</v>
      </c>
      <c r="F178" s="5" t="n">
        <v>95.65</v>
      </c>
      <c r="G178" s="5" t="n">
        <v>23</v>
      </c>
      <c r="H178" s="5" t="n">
        <v>1</v>
      </c>
      <c r="I178" s="5" t="n">
        <v>23</v>
      </c>
      <c r="J178" s="5" t="n">
        <v>0.009</v>
      </c>
    </row>
    <row r="179" customFormat="false" ht="18" hidden="false" customHeight="false" outlineLevel="0" collapsed="false">
      <c r="A179" s="5" t="n">
        <f aca="false">IF(J179&lt;&gt;J178,A178+1,A178)</f>
        <v>12</v>
      </c>
      <c r="B179" s="5" t="s">
        <v>232</v>
      </c>
      <c r="C179" s="5" t="s">
        <v>206</v>
      </c>
      <c r="D179" s="5" t="n">
        <v>29191</v>
      </c>
      <c r="E179" s="5" t="n">
        <v>29213</v>
      </c>
      <c r="F179" s="5" t="n">
        <v>95.65</v>
      </c>
      <c r="G179" s="5" t="n">
        <v>23</v>
      </c>
      <c r="H179" s="5" t="n">
        <v>1</v>
      </c>
      <c r="I179" s="5" t="n">
        <v>23</v>
      </c>
      <c r="J179" s="5" t="n">
        <v>0.009</v>
      </c>
    </row>
    <row r="180" customFormat="false" ht="18" hidden="false" customHeight="false" outlineLevel="0" collapsed="false">
      <c r="A180" s="5" t="n">
        <f aca="false">IF(J180&lt;&gt;J179,A179+1,A179)</f>
        <v>12</v>
      </c>
      <c r="B180" s="5" t="s">
        <v>233</v>
      </c>
      <c r="C180" s="5" t="s">
        <v>224</v>
      </c>
      <c r="D180" s="5" t="n">
        <v>10524</v>
      </c>
      <c r="E180" s="5" t="n">
        <v>10546</v>
      </c>
      <c r="F180" s="5" t="n">
        <v>95.65</v>
      </c>
      <c r="G180" s="5" t="n">
        <v>23</v>
      </c>
      <c r="H180" s="5" t="n">
        <v>1</v>
      </c>
      <c r="I180" s="5" t="n">
        <v>23</v>
      </c>
      <c r="J180" s="5" t="n">
        <v>0.009</v>
      </c>
    </row>
    <row r="181" customFormat="false" ht="18" hidden="false" customHeight="false" outlineLevel="0" collapsed="false">
      <c r="A181" s="5" t="n">
        <f aca="false">IF(J181&lt;&gt;J180,A180+1,A180)</f>
        <v>12</v>
      </c>
      <c r="B181" s="5" t="s">
        <v>234</v>
      </c>
      <c r="C181" s="5" t="s">
        <v>165</v>
      </c>
      <c r="D181" s="5" t="n">
        <v>19947</v>
      </c>
      <c r="E181" s="5" t="n">
        <v>19969</v>
      </c>
      <c r="F181" s="5" t="n">
        <v>95.65</v>
      </c>
      <c r="G181" s="5" t="n">
        <v>23</v>
      </c>
      <c r="H181" s="5" t="n">
        <v>1</v>
      </c>
      <c r="I181" s="5" t="n">
        <v>23</v>
      </c>
      <c r="J181" s="5" t="n">
        <v>0.009</v>
      </c>
    </row>
    <row r="182" customFormat="false" ht="18" hidden="false" customHeight="false" outlineLevel="0" collapsed="false">
      <c r="A182" s="5" t="n">
        <f aca="false">IF(J182&lt;&gt;J181,A181+1,A181)</f>
        <v>12</v>
      </c>
      <c r="B182" s="5" t="s">
        <v>235</v>
      </c>
      <c r="C182" s="5" t="s">
        <v>236</v>
      </c>
      <c r="D182" s="5" t="n">
        <v>76689</v>
      </c>
      <c r="E182" s="5" t="n">
        <v>76707</v>
      </c>
      <c r="F182" s="5" t="n">
        <v>100</v>
      </c>
      <c r="G182" s="5" t="n">
        <v>19</v>
      </c>
      <c r="H182" s="5" t="n">
        <v>5</v>
      </c>
      <c r="I182" s="5" t="n">
        <v>23</v>
      </c>
      <c r="J182" s="5" t="n">
        <v>0.009</v>
      </c>
    </row>
    <row r="183" customFormat="false" ht="18" hidden="false" customHeight="false" outlineLevel="0" collapsed="false">
      <c r="A183" s="5" t="n">
        <f aca="false">IF(J183&lt;&gt;J182,A182+1,A182)</f>
        <v>12</v>
      </c>
      <c r="B183" s="5" t="s">
        <v>237</v>
      </c>
      <c r="C183" s="5" t="s">
        <v>165</v>
      </c>
      <c r="D183" s="5" t="n">
        <v>19947</v>
      </c>
      <c r="E183" s="5" t="n">
        <v>19969</v>
      </c>
      <c r="F183" s="5" t="n">
        <v>95.65</v>
      </c>
      <c r="G183" s="5" t="n">
        <v>23</v>
      </c>
      <c r="H183" s="5" t="n">
        <v>1</v>
      </c>
      <c r="I183" s="5" t="n">
        <v>23</v>
      </c>
      <c r="J183" s="5" t="n">
        <v>0.009</v>
      </c>
    </row>
    <row r="184" customFormat="false" ht="18" hidden="false" customHeight="false" outlineLevel="0" collapsed="false">
      <c r="A184" s="5" t="n">
        <f aca="false">IF(J184&lt;&gt;J183,A183+1,A183)</f>
        <v>12</v>
      </c>
      <c r="B184" s="5" t="s">
        <v>238</v>
      </c>
      <c r="C184" s="5" t="s">
        <v>165</v>
      </c>
      <c r="D184" s="5" t="n">
        <v>19947</v>
      </c>
      <c r="E184" s="5" t="n">
        <v>19969</v>
      </c>
      <c r="F184" s="5" t="n">
        <v>95.65</v>
      </c>
      <c r="G184" s="5" t="n">
        <v>23</v>
      </c>
      <c r="H184" s="5" t="n">
        <v>1</v>
      </c>
      <c r="I184" s="5" t="n">
        <v>23</v>
      </c>
      <c r="J184" s="5" t="n">
        <v>0.009</v>
      </c>
    </row>
    <row r="185" customFormat="false" ht="18.75" hidden="false" customHeight="false" outlineLevel="0" collapsed="false">
      <c r="A185" s="7" t="n">
        <f aca="false">IF(J185&lt;&gt;J184,A184+1,A184)</f>
        <v>12</v>
      </c>
      <c r="B185" s="7" t="s">
        <v>239</v>
      </c>
      <c r="C185" s="7" t="s">
        <v>165</v>
      </c>
      <c r="D185" s="7" t="n">
        <v>19947</v>
      </c>
      <c r="E185" s="7" t="n">
        <v>19969</v>
      </c>
      <c r="F185" s="7" t="n">
        <v>95.65</v>
      </c>
      <c r="G185" s="7" t="n">
        <v>23</v>
      </c>
      <c r="H185" s="7" t="n">
        <v>1</v>
      </c>
      <c r="I185" s="7" t="n">
        <v>23</v>
      </c>
      <c r="J185" s="7" t="n">
        <v>0.009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5T06:51:20Z</dcterms:created>
  <dc:creator>Jonathan Lee</dc:creator>
  <dc:description/>
  <dc:language>en-US</dc:language>
  <cp:lastModifiedBy>user</cp:lastModifiedBy>
  <dcterms:modified xsi:type="dcterms:W3CDTF">2011-01-08T11:18:01Z</dcterms:modified>
  <cp:revision>0</cp:revision>
  <dc:subject/>
  <dc:title/>
</cp:coreProperties>
</file>